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ducoli/Documents/Postdoc/PD_Papers/6_irCLIP-RNP/5_Revision/Nature/3_Suppl_Tables/"/>
    </mc:Choice>
  </mc:AlternateContent>
  <xr:revisionPtr revIDLastSave="0" documentId="13_ncr:1_{08CC4266-BA9C-6C4C-88C8-C86AFCA7FB54}" xr6:coauthVersionLast="47" xr6:coauthVersionMax="47" xr10:uidLastSave="{00000000-0000-0000-0000-000000000000}"/>
  <bookViews>
    <workbookView xWindow="0" yWindow="880" windowWidth="41120" windowHeight="24480" xr2:uid="{8AEB0B56-4413-CC47-A0BF-C950885EDE45}"/>
  </bookViews>
  <sheets>
    <sheet name="Supplementary Tab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81" uniqueCount="301">
  <si>
    <t>HNRNPA2B1</t>
  </si>
  <si>
    <t>U2AF2</t>
  </si>
  <si>
    <t>HNRNPU</t>
  </si>
  <si>
    <t>HNRNPR</t>
  </si>
  <si>
    <t>SYNCRIP</t>
  </si>
  <si>
    <t>DDX17</t>
  </si>
  <si>
    <t>KHSRP</t>
  </si>
  <si>
    <t>DHX15</t>
  </si>
  <si>
    <t>FUS</t>
  </si>
  <si>
    <t>HNRNPM</t>
  </si>
  <si>
    <t>HNRNPH1</t>
  </si>
  <si>
    <t>DDX3X</t>
  </si>
  <si>
    <t>FUBP3</t>
  </si>
  <si>
    <t>SNRNP200</t>
  </si>
  <si>
    <t>RBMX</t>
  </si>
  <si>
    <t>HNRNPL</t>
  </si>
  <si>
    <t>SFPQ</t>
  </si>
  <si>
    <t>IGF2BP1</t>
  </si>
  <si>
    <t>HNRNPDL</t>
  </si>
  <si>
    <t>CSDE1</t>
  </si>
  <si>
    <t>HNRNPA1</t>
  </si>
  <si>
    <t>PTBP1</t>
  </si>
  <si>
    <t>HNRNPH3</t>
  </si>
  <si>
    <t>MATR3</t>
  </si>
  <si>
    <t>HNRNPF</t>
  </si>
  <si>
    <t>HNRNPK</t>
  </si>
  <si>
    <t>YBX1</t>
  </si>
  <si>
    <t>TIAL1</t>
  </si>
  <si>
    <t>KHDRBS1</t>
  </si>
  <si>
    <t>TARDBP</t>
  </si>
  <si>
    <t>HNRNPA0</t>
  </si>
  <si>
    <t>SF3B2</t>
  </si>
  <si>
    <t>HNRNPD</t>
  </si>
  <si>
    <t>SAFB2</t>
  </si>
  <si>
    <t>NONO</t>
  </si>
  <si>
    <t>SAFB</t>
  </si>
  <si>
    <t>ELAVL1</t>
  </si>
  <si>
    <t>SRSF7</t>
  </si>
  <si>
    <t>ZC3HAV1</t>
  </si>
  <si>
    <t>FUBP1</t>
  </si>
  <si>
    <t>HNRNPAB</t>
  </si>
  <si>
    <t>NA</t>
  </si>
  <si>
    <t>P-value</t>
  </si>
  <si>
    <t>ABCF1</t>
  </si>
  <si>
    <t>ACTG1</t>
  </si>
  <si>
    <t>ANXA2</t>
  </si>
  <si>
    <t>CASP14</t>
  </si>
  <si>
    <t>P31944</t>
  </si>
  <si>
    <t>CDC5L</t>
  </si>
  <si>
    <t>Q99459</t>
  </si>
  <si>
    <t>CHD4</t>
  </si>
  <si>
    <t>DDX1</t>
  </si>
  <si>
    <t>DDX21</t>
  </si>
  <si>
    <t>DDX46</t>
  </si>
  <si>
    <t>Q7L014</t>
  </si>
  <si>
    <t>DDX5</t>
  </si>
  <si>
    <t>O43143</t>
  </si>
  <si>
    <t>DHX9</t>
  </si>
  <si>
    <t>DSC1</t>
  </si>
  <si>
    <t>DSG1</t>
  </si>
  <si>
    <t>DSP</t>
  </si>
  <si>
    <t>EIF2AK2</t>
  </si>
  <si>
    <t>EPRS</t>
  </si>
  <si>
    <t>P07814</t>
  </si>
  <si>
    <t>EWSR1</t>
  </si>
  <si>
    <t>EXOSC10</t>
  </si>
  <si>
    <t>FAM120A</t>
  </si>
  <si>
    <t>GNL3</t>
  </si>
  <si>
    <t>Q13151</t>
  </si>
  <si>
    <t>P52597</t>
  </si>
  <si>
    <t>P31943</t>
  </si>
  <si>
    <t>HNRNPUL2</t>
  </si>
  <si>
    <t>Q1KMD3</t>
  </si>
  <si>
    <t>HSP90AB1</t>
  </si>
  <si>
    <t>HSPA1A</t>
  </si>
  <si>
    <t>IGF2BP3</t>
  </si>
  <si>
    <t>ILF3</t>
  </si>
  <si>
    <t>JUP</t>
  </si>
  <si>
    <t>P14923</t>
  </si>
  <si>
    <t>Q92945</t>
  </si>
  <si>
    <t>LARP1</t>
  </si>
  <si>
    <t>LTV1</t>
  </si>
  <si>
    <t>Q96GA3</t>
  </si>
  <si>
    <t>MYBBP1A</t>
  </si>
  <si>
    <t>NCL</t>
  </si>
  <si>
    <t>P19338</t>
  </si>
  <si>
    <t>NKRF</t>
  </si>
  <si>
    <t>NUMA1</t>
  </si>
  <si>
    <t>PARP1</t>
  </si>
  <si>
    <t>P09874</t>
  </si>
  <si>
    <t>PC</t>
  </si>
  <si>
    <t>PCBP1</t>
  </si>
  <si>
    <t>PRKDC</t>
  </si>
  <si>
    <t>RBM14</t>
  </si>
  <si>
    <t>RBM15</t>
  </si>
  <si>
    <t>RPS8</t>
  </si>
  <si>
    <t>P62241</t>
  </si>
  <si>
    <t>RRP1B</t>
  </si>
  <si>
    <t>S100A9</t>
  </si>
  <si>
    <t>P06702</t>
  </si>
  <si>
    <t>SF3B1</t>
  </si>
  <si>
    <t>Q13435</t>
  </si>
  <si>
    <t>SON</t>
  </si>
  <si>
    <t>SRP72</t>
  </si>
  <si>
    <t>SRRM2</t>
  </si>
  <si>
    <t>THRAP3</t>
  </si>
  <si>
    <t>Q9Y2W1</t>
  </si>
  <si>
    <t>TUBB</t>
  </si>
  <si>
    <t>P67809</t>
  </si>
  <si>
    <t>ZFR</t>
  </si>
  <si>
    <t>Q96KR1</t>
  </si>
  <si>
    <t>ZNF326</t>
  </si>
  <si>
    <t>ZNF638</t>
  </si>
  <si>
    <t>Gene name</t>
  </si>
  <si>
    <t>Protein ID</t>
  </si>
  <si>
    <t>FDR</t>
  </si>
  <si>
    <t>Ratio</t>
  </si>
  <si>
    <t>P63261</t>
  </si>
  <si>
    <t>P07355-2</t>
  </si>
  <si>
    <t>Q14839</t>
  </si>
  <si>
    <t>O75534-2</t>
  </si>
  <si>
    <t>Q92499-3</t>
  </si>
  <si>
    <t>Q92841</t>
  </si>
  <si>
    <t>Q9NR30</t>
  </si>
  <si>
    <t>P17844</t>
  </si>
  <si>
    <t>Q08211</t>
  </si>
  <si>
    <t>Q08554-2</t>
  </si>
  <si>
    <t>Q02413</t>
  </si>
  <si>
    <t>P15924</t>
  </si>
  <si>
    <t>P19525</t>
  </si>
  <si>
    <t>Q15717</t>
  </si>
  <si>
    <t>Q01844-6</t>
  </si>
  <si>
    <t>Q96AE4</t>
  </si>
  <si>
    <t>Q96I24</t>
  </si>
  <si>
    <t>P35637-2</t>
  </si>
  <si>
    <t>Q9BVP2-2</t>
  </si>
  <si>
    <t>P22626</t>
  </si>
  <si>
    <t>Q99729-3</t>
  </si>
  <si>
    <t>P07910-2</t>
  </si>
  <si>
    <t>Q14103-3</t>
  </si>
  <si>
    <t>P61978-3</t>
  </si>
  <si>
    <t>P14866</t>
  </si>
  <si>
    <t>P52272-2</t>
  </si>
  <si>
    <t>O43390</t>
  </si>
  <si>
    <t>Q00839</t>
  </si>
  <si>
    <t>P08238</t>
  </si>
  <si>
    <t>P0DMV8-2</t>
  </si>
  <si>
    <t>Q9NZI8</t>
  </si>
  <si>
    <t>O00425</t>
  </si>
  <si>
    <t>Q12906</t>
  </si>
  <si>
    <t>Q07666</t>
  </si>
  <si>
    <t>Q6PKG0</t>
  </si>
  <si>
    <t>P43243</t>
  </si>
  <si>
    <t>Q9BQG0</t>
  </si>
  <si>
    <t>O15226</t>
  </si>
  <si>
    <t>Q14980-2</t>
  </si>
  <si>
    <t>P11498</t>
  </si>
  <si>
    <t>Q15365</t>
  </si>
  <si>
    <t>P26599</t>
  </si>
  <si>
    <t>Q9UKM9-2</t>
  </si>
  <si>
    <t>Q96PK6</t>
  </si>
  <si>
    <t>Q96T37-4</t>
  </si>
  <si>
    <t>P38159</t>
  </si>
  <si>
    <t>Q14684</t>
  </si>
  <si>
    <t>Q14151</t>
  </si>
  <si>
    <t>O75533</t>
  </si>
  <si>
    <t>P23246</t>
  </si>
  <si>
    <t>O75643</t>
  </si>
  <si>
    <t>O76094</t>
  </si>
  <si>
    <t>Q9UQ35</t>
  </si>
  <si>
    <t>Q16629-3</t>
  </si>
  <si>
    <t>O60506</t>
  </si>
  <si>
    <t>Q13148</t>
  </si>
  <si>
    <t>Q01085-2</t>
  </si>
  <si>
    <t>P07437</t>
  </si>
  <si>
    <t>P26368-2</t>
  </si>
  <si>
    <t>Q5BKZ1</t>
  </si>
  <si>
    <t>Q14966</t>
  </si>
  <si>
    <r>
      <rPr>
        <b/>
        <sz val="12"/>
        <color theme="1"/>
        <rFont val="Arial"/>
        <family val="2"/>
      </rPr>
      <t>Supplementary Table 1</t>
    </r>
    <r>
      <rPr>
        <sz val="12"/>
        <color theme="1"/>
        <rFont val="Arial"/>
        <family val="2"/>
      </rPr>
      <t>: Differential enrichment analysis results of HNRNPC irCLIP-RNP UVC vs. no-UV comparison in HEK293T.</t>
    </r>
  </si>
  <si>
    <t>Selected RDAPs: FDR &lt; 0.05 and FC &gt; 3 against no-UV samples.</t>
  </si>
  <si>
    <t>Q8NE71-2</t>
  </si>
  <si>
    <t>Yes</t>
  </si>
  <si>
    <t>No</t>
  </si>
  <si>
    <t>ACTA1</t>
  </si>
  <si>
    <t>P68133</t>
  </si>
  <si>
    <t>ADAR</t>
  </si>
  <si>
    <t>P55265-5</t>
  </si>
  <si>
    <t>ARG1</t>
  </si>
  <si>
    <t>P05089-2</t>
  </si>
  <si>
    <t>ATP1A1</t>
  </si>
  <si>
    <t>P05023-3</t>
  </si>
  <si>
    <t>CDC40</t>
  </si>
  <si>
    <t>O60508</t>
  </si>
  <si>
    <t>CELF1</t>
  </si>
  <si>
    <t>Q92879-2</t>
  </si>
  <si>
    <t>CPSF6</t>
  </si>
  <si>
    <t>Q16630-3</t>
  </si>
  <si>
    <t>DAZAP1</t>
  </si>
  <si>
    <t>Q96EP5-2</t>
  </si>
  <si>
    <t>O00571</t>
  </si>
  <si>
    <t>EEF1A1</t>
  </si>
  <si>
    <t>P68104</t>
  </si>
  <si>
    <t>EEF1G</t>
  </si>
  <si>
    <t>P26641</t>
  </si>
  <si>
    <t>EFTUD2</t>
  </si>
  <si>
    <t>Q15029-2</t>
  </si>
  <si>
    <t>EIF3D</t>
  </si>
  <si>
    <t>O15371-2</t>
  </si>
  <si>
    <t>EIF4A1</t>
  </si>
  <si>
    <t>P60842</t>
  </si>
  <si>
    <t>ELAVL2</t>
  </si>
  <si>
    <t>Q12926-2</t>
  </si>
  <si>
    <t>ENO1</t>
  </si>
  <si>
    <t>P06733</t>
  </si>
  <si>
    <t>Q01780-2</t>
  </si>
  <si>
    <t>Q9NZB2</t>
  </si>
  <si>
    <t>FASN</t>
  </si>
  <si>
    <t>P49327</t>
  </si>
  <si>
    <t>P09651-2</t>
  </si>
  <si>
    <t>HNRNPA3.1</t>
  </si>
  <si>
    <t>P51991-2</t>
  </si>
  <si>
    <t>HNRNPC.1</t>
  </si>
  <si>
    <t>O14979</t>
  </si>
  <si>
    <t>HNRNPH2</t>
  </si>
  <si>
    <t>P55795</t>
  </si>
  <si>
    <t>P31942</t>
  </si>
  <si>
    <t>HNRNPUL1</t>
  </si>
  <si>
    <t>Q9BUJ2-4</t>
  </si>
  <si>
    <t>HSPA8</t>
  </si>
  <si>
    <t>P11142</t>
  </si>
  <si>
    <t>IGHG2</t>
  </si>
  <si>
    <t>P01859</t>
  </si>
  <si>
    <t>KRT6B</t>
  </si>
  <si>
    <t>P04259</t>
  </si>
  <si>
    <t>MYH9</t>
  </si>
  <si>
    <t>P35579</t>
  </si>
  <si>
    <t>Q15233</t>
  </si>
  <si>
    <t>PABPC1</t>
  </si>
  <si>
    <t>P11940-2</t>
  </si>
  <si>
    <t>PCBP2</t>
  </si>
  <si>
    <t>Q15366-6</t>
  </si>
  <si>
    <t>PHGDH</t>
  </si>
  <si>
    <t>O43175</t>
  </si>
  <si>
    <t>P78527</t>
  </si>
  <si>
    <t>PRPF8</t>
  </si>
  <si>
    <t>Q6P2Q9</t>
  </si>
  <si>
    <t>PSPC1</t>
  </si>
  <si>
    <t>Q8WXF1</t>
  </si>
  <si>
    <t>PTBP2</t>
  </si>
  <si>
    <t>Q9UKA9</t>
  </si>
  <si>
    <t>RALY.1</t>
  </si>
  <si>
    <t>RBFOX2</t>
  </si>
  <si>
    <t>O43251-8</t>
  </si>
  <si>
    <t>RBM3</t>
  </si>
  <si>
    <t>P98179</t>
  </si>
  <si>
    <t>Q15424</t>
  </si>
  <si>
    <t>SF1</t>
  </si>
  <si>
    <t>Q15637-4</t>
  </si>
  <si>
    <t>SF3B4</t>
  </si>
  <si>
    <t>Q15427</t>
  </si>
  <si>
    <t>P18583-6</t>
  </si>
  <si>
    <t>SPEN</t>
  </si>
  <si>
    <t>Q96T58</t>
  </si>
  <si>
    <t>STAU2</t>
  </si>
  <si>
    <t>Q9NUL3-6</t>
  </si>
  <si>
    <t>TAF15</t>
  </si>
  <si>
    <t>Q92804-2</t>
  </si>
  <si>
    <t>TGM3</t>
  </si>
  <si>
    <t>Q08188</t>
  </si>
  <si>
    <t>TIA1</t>
  </si>
  <si>
    <t>P31483</t>
  </si>
  <si>
    <t>TUBA1B</t>
  </si>
  <si>
    <t>P68363</t>
  </si>
  <si>
    <t>TUBB4B</t>
  </si>
  <si>
    <t>P68371</t>
  </si>
  <si>
    <t>TUFM</t>
  </si>
  <si>
    <t>P49411</t>
  </si>
  <si>
    <t>UPF1</t>
  </si>
  <si>
    <t>Q92900-2</t>
  </si>
  <si>
    <t>VARS</t>
  </si>
  <si>
    <t>P26640</t>
  </si>
  <si>
    <t>XAB2</t>
  </si>
  <si>
    <t>Q9HCS7</t>
  </si>
  <si>
    <t>XPO1</t>
  </si>
  <si>
    <t>O14980</t>
  </si>
  <si>
    <t>XRCC5</t>
  </si>
  <si>
    <t>P13010</t>
  </si>
  <si>
    <t>XRCC6</t>
  </si>
  <si>
    <t>P12956</t>
  </si>
  <si>
    <t>Q7Z2W4-2</t>
  </si>
  <si>
    <t>List of 140 protein consistently detected in at least one condition.</t>
  </si>
  <si>
    <t>no-UV</t>
  </si>
  <si>
    <t>30-70kDa</t>
  </si>
  <si>
    <t>70-350kDa</t>
  </si>
  <si>
    <t>UVC</t>
  </si>
  <si>
    <t>LFQ intensity</t>
  </si>
  <si>
    <t>RDAPs</t>
  </si>
  <si>
    <t>UVC-low cut vs. UVC-high cut</t>
  </si>
  <si>
    <t>noUV-low cut vs. UVC-high cut</t>
  </si>
  <si>
    <t>noUV-high cut vs. UVC-high cut</t>
  </si>
  <si>
    <t>DEP2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0" fillId="0" borderId="1" xfId="0" applyBorder="1"/>
    <xf numFmtId="11" fontId="0" fillId="0" borderId="1" xfId="0" applyNumberFormat="1" applyBorder="1"/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A884A-33FA-D74B-B309-0AFF2E9FC9A8}">
  <dimension ref="A1:AD147"/>
  <sheetViews>
    <sheetView tabSelected="1" zoomScale="125" workbookViewId="0">
      <selection activeCell="B4" sqref="B4"/>
    </sheetView>
  </sheetViews>
  <sheetFormatPr baseColWidth="10" defaultRowHeight="16" x14ac:dyDescent="0.2"/>
  <cols>
    <col min="1" max="1" width="12.33203125" style="1" customWidth="1"/>
    <col min="2" max="2" width="10.5" style="1" bestFit="1" customWidth="1"/>
    <col min="3" max="19" width="12.6640625" style="1" bestFit="1" customWidth="1"/>
    <col min="20" max="20" width="9.5" style="1" bestFit="1" customWidth="1"/>
    <col min="21" max="21" width="8.5" style="1" bestFit="1" customWidth="1"/>
    <col min="22" max="22" width="12.6640625" style="1" bestFit="1" customWidth="1"/>
    <col min="23" max="23" width="9.5" style="1" bestFit="1" customWidth="1"/>
    <col min="24" max="24" width="7" style="1" bestFit="1" customWidth="1"/>
    <col min="25" max="25" width="12.6640625" style="1" bestFit="1" customWidth="1"/>
    <col min="26" max="26" width="9.5" style="1" bestFit="1" customWidth="1"/>
    <col min="27" max="27" width="7" style="1" bestFit="1" customWidth="1"/>
    <col min="28" max="28" width="31.33203125" style="1" bestFit="1" customWidth="1"/>
    <col min="29" max="29" width="30.5" style="1" bestFit="1" customWidth="1"/>
    <col min="30" max="30" width="29.6640625" style="1" bestFit="1" customWidth="1"/>
    <col min="31" max="32" width="11" style="1" bestFit="1" customWidth="1"/>
    <col min="33" max="16384" width="10.83203125" style="1"/>
  </cols>
  <sheetData>
    <row r="1" spans="1:30" x14ac:dyDescent="0.2">
      <c r="A1" s="1" t="s">
        <v>178</v>
      </c>
    </row>
    <row r="2" spans="1:30" x14ac:dyDescent="0.2">
      <c r="A2" s="1" t="s">
        <v>290</v>
      </c>
    </row>
    <row r="3" spans="1:30" x14ac:dyDescent="0.2">
      <c r="A3" s="1" t="s">
        <v>179</v>
      </c>
    </row>
    <row r="5" spans="1:30" x14ac:dyDescent="0.2">
      <c r="C5" s="6" t="s">
        <v>295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 t="s">
        <v>300</v>
      </c>
      <c r="T5" s="6"/>
      <c r="U5" s="6"/>
      <c r="V5" s="6"/>
      <c r="W5" s="6"/>
      <c r="X5" s="6"/>
      <c r="Y5" s="6"/>
      <c r="Z5" s="6"/>
      <c r="AA5" s="6"/>
    </row>
    <row r="6" spans="1:30" x14ac:dyDescent="0.2">
      <c r="C6" s="6" t="s">
        <v>291</v>
      </c>
      <c r="D6" s="6"/>
      <c r="E6" s="6"/>
      <c r="F6" s="6"/>
      <c r="G6" s="6"/>
      <c r="H6" s="6"/>
      <c r="I6" s="6"/>
      <c r="J6" s="6"/>
      <c r="K6" s="6" t="s">
        <v>294</v>
      </c>
      <c r="L6" s="6"/>
      <c r="M6" s="6"/>
      <c r="N6" s="6"/>
      <c r="O6" s="6"/>
      <c r="P6" s="6"/>
      <c r="Q6" s="6"/>
      <c r="R6" s="6"/>
      <c r="S6" s="6" t="s">
        <v>299</v>
      </c>
      <c r="T6" s="6"/>
      <c r="U6" s="6"/>
      <c r="V6" s="6" t="s">
        <v>298</v>
      </c>
      <c r="W6" s="6"/>
      <c r="X6" s="6"/>
      <c r="Y6" s="6" t="s">
        <v>297</v>
      </c>
      <c r="Z6" s="6"/>
      <c r="AA6" s="6"/>
      <c r="AB6" s="6" t="s">
        <v>296</v>
      </c>
      <c r="AC6" s="6"/>
      <c r="AD6" s="6"/>
    </row>
    <row r="7" spans="1:30" x14ac:dyDescent="0.2">
      <c r="A7" s="2" t="s">
        <v>113</v>
      </c>
      <c r="B7" s="2" t="s">
        <v>114</v>
      </c>
      <c r="C7" s="6" t="s">
        <v>292</v>
      </c>
      <c r="D7" s="6"/>
      <c r="E7" s="6"/>
      <c r="F7" s="6"/>
      <c r="G7" s="6" t="s">
        <v>293</v>
      </c>
      <c r="H7" s="6"/>
      <c r="I7" s="6"/>
      <c r="J7" s="6"/>
      <c r="K7" s="6" t="s">
        <v>292</v>
      </c>
      <c r="L7" s="6"/>
      <c r="M7" s="6"/>
      <c r="N7" s="6"/>
      <c r="O7" s="6" t="s">
        <v>293</v>
      </c>
      <c r="P7" s="6"/>
      <c r="Q7" s="6"/>
      <c r="R7" s="6"/>
      <c r="S7" s="2" t="s">
        <v>42</v>
      </c>
      <c r="T7" s="2" t="s">
        <v>115</v>
      </c>
      <c r="U7" s="2" t="s">
        <v>116</v>
      </c>
      <c r="V7" s="2" t="s">
        <v>42</v>
      </c>
      <c r="W7" s="2" t="s">
        <v>115</v>
      </c>
      <c r="X7" s="2" t="s">
        <v>116</v>
      </c>
      <c r="Y7" s="2" t="s">
        <v>42</v>
      </c>
      <c r="Z7" s="2" t="s">
        <v>115</v>
      </c>
      <c r="AA7" s="2" t="s">
        <v>116</v>
      </c>
      <c r="AB7" s="2" t="s">
        <v>299</v>
      </c>
      <c r="AC7" s="2" t="s">
        <v>298</v>
      </c>
      <c r="AD7" s="2" t="s">
        <v>297</v>
      </c>
    </row>
    <row r="8" spans="1:30" x14ac:dyDescent="0.2">
      <c r="A8" s="3" t="s">
        <v>43</v>
      </c>
      <c r="B8" s="3" t="s">
        <v>180</v>
      </c>
      <c r="C8" s="3" t="s">
        <v>41</v>
      </c>
      <c r="D8" s="3" t="s">
        <v>41</v>
      </c>
      <c r="E8" s="3" t="s">
        <v>41</v>
      </c>
      <c r="F8" s="3" t="s">
        <v>41</v>
      </c>
      <c r="G8" s="3">
        <v>19.680785301878899</v>
      </c>
      <c r="H8" s="3">
        <v>20.397490808628099</v>
      </c>
      <c r="I8" s="3">
        <v>21.639402539133702</v>
      </c>
      <c r="J8" s="3">
        <v>19.781615851126901</v>
      </c>
      <c r="K8" s="3" t="s">
        <v>41</v>
      </c>
      <c r="L8" s="3" t="s">
        <v>41</v>
      </c>
      <c r="M8" s="3" t="s">
        <v>41</v>
      </c>
      <c r="N8" s="3" t="s">
        <v>41</v>
      </c>
      <c r="O8" s="3">
        <v>19.157633124659199</v>
      </c>
      <c r="P8" s="3">
        <v>19.008237110852601</v>
      </c>
      <c r="Q8" s="3">
        <v>20.753850035619902</v>
      </c>
      <c r="R8" s="3">
        <v>21.055300973301499</v>
      </c>
      <c r="S8" s="3">
        <v>0.63838066181754705</v>
      </c>
      <c r="T8" s="3">
        <v>0.79900000000000004</v>
      </c>
      <c r="U8" s="3">
        <v>-0.74299999999999999</v>
      </c>
      <c r="V8" s="3">
        <v>1.3997739658263699E-4</v>
      </c>
      <c r="W8" s="3">
        <v>2.6499999999999999E-4</v>
      </c>
      <c r="X8" s="3">
        <v>7.75</v>
      </c>
      <c r="Y8" s="3">
        <v>3.29316634286055E-3</v>
      </c>
      <c r="Z8" s="3">
        <v>7.3200000000000001E-3</v>
      </c>
      <c r="AA8" s="3">
        <v>5.37</v>
      </c>
      <c r="AB8" s="5" t="s">
        <v>181</v>
      </c>
      <c r="AC8" s="5" t="s">
        <v>182</v>
      </c>
      <c r="AD8" s="5" t="s">
        <v>181</v>
      </c>
    </row>
    <row r="9" spans="1:30" x14ac:dyDescent="0.2">
      <c r="A9" s="3" t="s">
        <v>183</v>
      </c>
      <c r="B9" s="3" t="s">
        <v>184</v>
      </c>
      <c r="C9" s="3">
        <v>22.833815840591701</v>
      </c>
      <c r="D9" s="3">
        <v>23.022286529092</v>
      </c>
      <c r="E9" s="3">
        <v>24.877503950285199</v>
      </c>
      <c r="F9" s="3">
        <v>24.5485731224855</v>
      </c>
      <c r="G9" s="3" t="s">
        <v>41</v>
      </c>
      <c r="H9" s="3">
        <v>21.448138492355</v>
      </c>
      <c r="I9" s="3" t="s">
        <v>41</v>
      </c>
      <c r="J9" s="3">
        <v>21.5832517499563</v>
      </c>
      <c r="K9" s="3">
        <v>23.468740367924401</v>
      </c>
      <c r="L9" s="3">
        <v>23.086589147682702</v>
      </c>
      <c r="M9" s="3">
        <v>24.678311285101898</v>
      </c>
      <c r="N9" s="3">
        <v>24.3319698735902</v>
      </c>
      <c r="O9" s="3" t="s">
        <v>41</v>
      </c>
      <c r="P9" s="3">
        <v>21.515424579638399</v>
      </c>
      <c r="Q9" s="3" t="s">
        <v>41</v>
      </c>
      <c r="R9" s="3">
        <v>20.852014325948801</v>
      </c>
      <c r="S9" s="3">
        <v>0.72471269147175699</v>
      </c>
      <c r="T9" s="3">
        <v>0.82799999999999996</v>
      </c>
      <c r="U9" s="3">
        <v>-0.432</v>
      </c>
      <c r="V9" s="3">
        <v>2.7647223299223202E-3</v>
      </c>
      <c r="W9" s="3">
        <v>3.7599999999999999E-3</v>
      </c>
      <c r="X9" s="3">
        <v>-4.28</v>
      </c>
      <c r="Y9" s="3">
        <v>6.0297335204513303E-3</v>
      </c>
      <c r="Z9" s="3">
        <v>1.2200000000000001E-2</v>
      </c>
      <c r="AA9" s="3">
        <v>-3.83</v>
      </c>
      <c r="AB9" s="5" t="s">
        <v>182</v>
      </c>
      <c r="AC9" s="5" t="s">
        <v>182</v>
      </c>
      <c r="AD9" s="5" t="s">
        <v>182</v>
      </c>
    </row>
    <row r="10" spans="1:30" x14ac:dyDescent="0.2">
      <c r="A10" s="3" t="s">
        <v>44</v>
      </c>
      <c r="B10" s="3" t="s">
        <v>117</v>
      </c>
      <c r="C10" s="3">
        <v>23.744169473924799</v>
      </c>
      <c r="D10" s="3">
        <v>22.488880622013401</v>
      </c>
      <c r="E10" s="3">
        <v>24.832193901860201</v>
      </c>
      <c r="F10" s="3">
        <v>24.628118870402702</v>
      </c>
      <c r="G10" s="3">
        <v>21.111971076152798</v>
      </c>
      <c r="H10" s="3">
        <v>20.872825153177502</v>
      </c>
      <c r="I10" s="3">
        <v>20.281273531032699</v>
      </c>
      <c r="J10" s="3">
        <v>22.3439707446882</v>
      </c>
      <c r="K10" s="3">
        <v>23.477536938429498</v>
      </c>
      <c r="L10" s="3">
        <v>22.854984010400401</v>
      </c>
      <c r="M10" s="3">
        <v>24.662588846680499</v>
      </c>
      <c r="N10" s="3">
        <v>24.695351924505101</v>
      </c>
      <c r="O10" s="3">
        <v>21.0855684129703</v>
      </c>
      <c r="P10" s="3">
        <v>21.042533088729702</v>
      </c>
      <c r="Q10" s="3">
        <v>21.2223468206444</v>
      </c>
      <c r="R10" s="3">
        <v>20.922741178576899</v>
      </c>
      <c r="S10" s="3">
        <v>0.55352530098475505</v>
      </c>
      <c r="T10" s="3">
        <v>0.73799999999999999</v>
      </c>
      <c r="U10" s="3">
        <v>-0.44600000000000001</v>
      </c>
      <c r="V10" s="3">
        <v>1.59147264183144E-3</v>
      </c>
      <c r="W10" s="3">
        <v>2.32E-3</v>
      </c>
      <c r="X10" s="3">
        <v>-2.81</v>
      </c>
      <c r="Y10" s="3">
        <v>6.9772667022302897E-3</v>
      </c>
      <c r="Z10" s="3">
        <v>1.32E-2</v>
      </c>
      <c r="AA10" s="3">
        <v>-2.29</v>
      </c>
      <c r="AB10" s="5" t="s">
        <v>182</v>
      </c>
      <c r="AC10" s="5" t="s">
        <v>182</v>
      </c>
      <c r="AD10" s="5" t="s">
        <v>182</v>
      </c>
    </row>
    <row r="11" spans="1:30" x14ac:dyDescent="0.2">
      <c r="A11" s="3" t="s">
        <v>185</v>
      </c>
      <c r="B11" s="3" t="s">
        <v>186</v>
      </c>
      <c r="C11" s="3" t="s">
        <v>41</v>
      </c>
      <c r="D11" s="3" t="s">
        <v>41</v>
      </c>
      <c r="E11" s="3" t="s">
        <v>41</v>
      </c>
      <c r="F11" s="3" t="s">
        <v>41</v>
      </c>
      <c r="G11" s="3" t="s">
        <v>41</v>
      </c>
      <c r="H11" s="3" t="s">
        <v>41</v>
      </c>
      <c r="I11" s="3" t="s">
        <v>41</v>
      </c>
      <c r="J11" s="3" t="s">
        <v>41</v>
      </c>
      <c r="K11" s="3" t="s">
        <v>41</v>
      </c>
      <c r="L11" s="3" t="s">
        <v>41</v>
      </c>
      <c r="M11" s="3" t="s">
        <v>41</v>
      </c>
      <c r="N11" s="3" t="s">
        <v>41</v>
      </c>
      <c r="O11" s="3">
        <v>22.107987092882698</v>
      </c>
      <c r="P11" s="3">
        <v>21.828925180425099</v>
      </c>
      <c r="Q11" s="3">
        <v>21.368902854896501</v>
      </c>
      <c r="R11" s="3">
        <v>21.930991375861399</v>
      </c>
      <c r="S11" s="3">
        <v>1.29860948910116E-2</v>
      </c>
      <c r="T11" s="3">
        <v>4.3299999999999998E-2</v>
      </c>
      <c r="U11" s="3">
        <v>3.35</v>
      </c>
      <c r="V11" s="4">
        <v>7.9007362145145006E-5</v>
      </c>
      <c r="W11" s="3">
        <v>1.65E-4</v>
      </c>
      <c r="X11" s="3">
        <v>6.33</v>
      </c>
      <c r="Y11" s="3">
        <v>5.1151719090577596E-4</v>
      </c>
      <c r="Z11" s="3">
        <v>2.1299999999999999E-3</v>
      </c>
      <c r="AA11" s="3">
        <v>5.21</v>
      </c>
      <c r="AB11" s="5" t="s">
        <v>181</v>
      </c>
      <c r="AC11" s="5" t="s">
        <v>181</v>
      </c>
      <c r="AD11" s="5" t="s">
        <v>181</v>
      </c>
    </row>
    <row r="12" spans="1:30" x14ac:dyDescent="0.2">
      <c r="A12" s="3" t="s">
        <v>45</v>
      </c>
      <c r="B12" s="3" t="s">
        <v>118</v>
      </c>
      <c r="C12" s="3">
        <v>23.0631086679928</v>
      </c>
      <c r="D12" s="3">
        <v>22.1987447724158</v>
      </c>
      <c r="E12" s="3">
        <v>21.3332536410466</v>
      </c>
      <c r="F12" s="3">
        <v>20.8576439172002</v>
      </c>
      <c r="G12" s="3">
        <v>20.594867641166498</v>
      </c>
      <c r="H12" s="3">
        <v>20.917287573228599</v>
      </c>
      <c r="I12" s="3">
        <v>20.282065816408299</v>
      </c>
      <c r="J12" s="3">
        <v>21.537868653011</v>
      </c>
      <c r="K12" s="3">
        <v>21.054042510499801</v>
      </c>
      <c r="L12" s="3">
        <v>22.584100954408399</v>
      </c>
      <c r="M12" s="3">
        <v>20.605396321097601</v>
      </c>
      <c r="N12" s="3">
        <v>20.907052020958702</v>
      </c>
      <c r="O12" s="3">
        <v>19.939481650967402</v>
      </c>
      <c r="P12" s="3">
        <v>20.650182268299702</v>
      </c>
      <c r="Q12" s="3">
        <v>20.6420058462311</v>
      </c>
      <c r="R12" s="3">
        <v>19.683632039008401</v>
      </c>
      <c r="S12" s="3">
        <v>0.34669123390232998</v>
      </c>
      <c r="T12" s="3">
        <v>0.56399999999999995</v>
      </c>
      <c r="U12" s="3">
        <v>-0.96599999999999997</v>
      </c>
      <c r="V12" s="3">
        <v>0.13075764828093001</v>
      </c>
      <c r="W12" s="3">
        <v>0.14299999999999999</v>
      </c>
      <c r="X12" s="3">
        <v>-1.59</v>
      </c>
      <c r="Y12" s="3">
        <v>0.62825814287373005</v>
      </c>
      <c r="Z12" s="3">
        <v>0.64700000000000002</v>
      </c>
      <c r="AA12" s="3">
        <v>-0.49199999999999999</v>
      </c>
      <c r="AB12" s="5" t="s">
        <v>182</v>
      </c>
      <c r="AC12" s="5" t="s">
        <v>182</v>
      </c>
      <c r="AD12" s="5" t="s">
        <v>182</v>
      </c>
    </row>
    <row r="13" spans="1:30" x14ac:dyDescent="0.2">
      <c r="A13" s="3" t="s">
        <v>187</v>
      </c>
      <c r="B13" s="3" t="s">
        <v>188</v>
      </c>
      <c r="C13" s="3">
        <v>23.958811105297901</v>
      </c>
      <c r="D13" s="3">
        <v>25.1449547371923</v>
      </c>
      <c r="E13" s="3" t="s">
        <v>41</v>
      </c>
      <c r="F13" s="3">
        <v>20.989261436492502</v>
      </c>
      <c r="G13" s="3">
        <v>19.345249297482201</v>
      </c>
      <c r="H13" s="3" t="s">
        <v>41</v>
      </c>
      <c r="I13" s="3" t="s">
        <v>41</v>
      </c>
      <c r="J13" s="3">
        <v>19.933154661678198</v>
      </c>
      <c r="K13" s="3">
        <v>22.1047279912538</v>
      </c>
      <c r="L13" s="3">
        <v>23.4872620410199</v>
      </c>
      <c r="M13" s="3" t="s">
        <v>41</v>
      </c>
      <c r="N13" s="3" t="s">
        <v>41</v>
      </c>
      <c r="O13" s="3">
        <v>19.484673444759501</v>
      </c>
      <c r="P13" s="3">
        <v>20.792014962712599</v>
      </c>
      <c r="Q13" s="3">
        <v>21.030594400549901</v>
      </c>
      <c r="R13" s="3">
        <v>19.842147744866899</v>
      </c>
      <c r="S13" s="3">
        <v>0.73487048516600995</v>
      </c>
      <c r="T13" s="3">
        <v>0.83</v>
      </c>
      <c r="U13" s="3">
        <v>0.86</v>
      </c>
      <c r="V13" s="3">
        <v>0.66505854370828499</v>
      </c>
      <c r="W13" s="3">
        <v>0.67</v>
      </c>
      <c r="X13" s="3">
        <v>-1.1000000000000001</v>
      </c>
      <c r="Y13" s="3">
        <v>0.34514384703614998</v>
      </c>
      <c r="Z13" s="3">
        <v>0.375</v>
      </c>
      <c r="AA13" s="3">
        <v>2.4300000000000002</v>
      </c>
      <c r="AB13" s="5" t="s">
        <v>182</v>
      </c>
      <c r="AC13" s="5" t="s">
        <v>182</v>
      </c>
      <c r="AD13" s="5" t="s">
        <v>182</v>
      </c>
    </row>
    <row r="14" spans="1:30" x14ac:dyDescent="0.2">
      <c r="A14" s="3" t="s">
        <v>189</v>
      </c>
      <c r="B14" s="3" t="s">
        <v>190</v>
      </c>
      <c r="C14" s="3" t="s">
        <v>41</v>
      </c>
      <c r="D14" s="3" t="s">
        <v>41</v>
      </c>
      <c r="E14" s="3" t="s">
        <v>41</v>
      </c>
      <c r="F14" s="3" t="s">
        <v>41</v>
      </c>
      <c r="G14" s="3">
        <v>19.716809415791399</v>
      </c>
      <c r="H14" s="3">
        <v>20.449801541577699</v>
      </c>
      <c r="I14" s="3">
        <v>19.7593713381311</v>
      </c>
      <c r="J14" s="3" t="s">
        <v>41</v>
      </c>
      <c r="K14" s="3" t="s">
        <v>41</v>
      </c>
      <c r="L14" s="3" t="s">
        <v>41</v>
      </c>
      <c r="M14" s="3" t="s">
        <v>41</v>
      </c>
      <c r="N14" s="3" t="s">
        <v>41</v>
      </c>
      <c r="O14" s="3">
        <v>18.964515733423301</v>
      </c>
      <c r="P14" s="3">
        <v>18.379454520838401</v>
      </c>
      <c r="Q14" s="3">
        <v>19.011598540850599</v>
      </c>
      <c r="R14" s="3">
        <v>19.402308451639499</v>
      </c>
      <c r="S14" s="3">
        <v>0.36385611614369401</v>
      </c>
      <c r="T14" s="3">
        <v>0.57199999999999995</v>
      </c>
      <c r="U14" s="3">
        <v>-1.1599999999999999</v>
      </c>
      <c r="V14" s="3">
        <v>1.62990445676489E-4</v>
      </c>
      <c r="W14" s="4">
        <v>2.9999999999999997E-4</v>
      </c>
      <c r="X14" s="3">
        <v>6.09</v>
      </c>
      <c r="Y14" s="3">
        <v>0.19450821743187299</v>
      </c>
      <c r="Z14" s="3">
        <v>0.221</v>
      </c>
      <c r="AA14" s="3">
        <v>1.68</v>
      </c>
      <c r="AB14" s="5" t="s">
        <v>181</v>
      </c>
      <c r="AC14" s="5" t="s">
        <v>182</v>
      </c>
      <c r="AD14" s="5" t="s">
        <v>182</v>
      </c>
    </row>
    <row r="15" spans="1:30" x14ac:dyDescent="0.2">
      <c r="A15" s="3" t="s">
        <v>46</v>
      </c>
      <c r="B15" s="3" t="s">
        <v>47</v>
      </c>
      <c r="C15" s="3">
        <v>20.059993958353001</v>
      </c>
      <c r="D15" s="3">
        <v>22.140335516745601</v>
      </c>
      <c r="E15" s="3">
        <v>21.073393699024201</v>
      </c>
      <c r="F15" s="3">
        <v>22.113434417150199</v>
      </c>
      <c r="G15" s="3">
        <v>20.1725544733489</v>
      </c>
      <c r="H15" s="3">
        <v>21.7452984638056</v>
      </c>
      <c r="I15" s="3">
        <v>21.6421821717068</v>
      </c>
      <c r="J15" s="3">
        <v>21.1075721263331</v>
      </c>
      <c r="K15" s="3">
        <v>20.825940119285399</v>
      </c>
      <c r="L15" s="3">
        <v>21.9045552458578</v>
      </c>
      <c r="M15" s="3">
        <v>21.474519936781601</v>
      </c>
      <c r="N15" s="3">
        <v>20.1745063695247</v>
      </c>
      <c r="O15" s="3">
        <v>20.283762107069201</v>
      </c>
      <c r="P15" s="3">
        <v>20.885988247457099</v>
      </c>
      <c r="Q15" s="3">
        <v>21.229229555865601</v>
      </c>
      <c r="R15" s="3">
        <v>20.405719030638501</v>
      </c>
      <c r="S15" s="3">
        <v>0.35313812804400002</v>
      </c>
      <c r="T15" s="3">
        <v>0.56799999999999995</v>
      </c>
      <c r="U15" s="3">
        <v>-0.82799999999999996</v>
      </c>
      <c r="V15" s="3">
        <v>0.49841501294127399</v>
      </c>
      <c r="W15" s="3">
        <v>0.52500000000000002</v>
      </c>
      <c r="X15" s="3">
        <v>-0.6</v>
      </c>
      <c r="Y15" s="3">
        <v>0.84386552284886496</v>
      </c>
      <c r="Z15" s="3">
        <v>0.86199999999999999</v>
      </c>
      <c r="AA15" s="3">
        <v>0.17299999999999999</v>
      </c>
      <c r="AB15" s="5" t="s">
        <v>182</v>
      </c>
      <c r="AC15" s="5" t="s">
        <v>182</v>
      </c>
      <c r="AD15" s="5" t="s">
        <v>182</v>
      </c>
    </row>
    <row r="16" spans="1:30" x14ac:dyDescent="0.2">
      <c r="A16" s="3" t="s">
        <v>191</v>
      </c>
      <c r="B16" s="3" t="s">
        <v>192</v>
      </c>
      <c r="C16" s="3" t="s">
        <v>41</v>
      </c>
      <c r="D16" s="3" t="s">
        <v>41</v>
      </c>
      <c r="E16" s="3" t="s">
        <v>41</v>
      </c>
      <c r="F16" s="3" t="s">
        <v>41</v>
      </c>
      <c r="G16" s="3">
        <v>19.395421169463901</v>
      </c>
      <c r="H16" s="3">
        <v>20.771286344084601</v>
      </c>
      <c r="I16" s="3">
        <v>19.932145531955701</v>
      </c>
      <c r="J16" s="3">
        <v>19.809407033015798</v>
      </c>
      <c r="K16" s="3" t="s">
        <v>41</v>
      </c>
      <c r="L16" s="3" t="s">
        <v>41</v>
      </c>
      <c r="M16" s="3" t="s">
        <v>41</v>
      </c>
      <c r="N16" s="3" t="s">
        <v>41</v>
      </c>
      <c r="O16" s="3">
        <v>20.339628217394502</v>
      </c>
      <c r="P16" s="3">
        <v>20.1481786380666</v>
      </c>
      <c r="Q16" s="3">
        <v>20.540661592948201</v>
      </c>
      <c r="R16" s="3">
        <v>20.365382653782198</v>
      </c>
      <c r="S16" s="3">
        <v>0.99263796330483001</v>
      </c>
      <c r="T16" s="3">
        <v>1</v>
      </c>
      <c r="U16" s="3">
        <v>9.2700000000000005E-3</v>
      </c>
      <c r="V16" s="3">
        <v>7.2611298099762797E-4</v>
      </c>
      <c r="W16" s="3">
        <v>1.1299999999999999E-3</v>
      </c>
      <c r="X16" s="3">
        <v>4.1399999999999997</v>
      </c>
      <c r="Y16" s="3">
        <v>1.5461880712951E-3</v>
      </c>
      <c r="Z16" s="3">
        <v>4.2399999999999998E-3</v>
      </c>
      <c r="AA16" s="3">
        <v>3.78</v>
      </c>
      <c r="AB16" s="5" t="s">
        <v>181</v>
      </c>
      <c r="AC16" s="5" t="s">
        <v>182</v>
      </c>
      <c r="AD16" s="5" t="s">
        <v>181</v>
      </c>
    </row>
    <row r="17" spans="1:30" x14ac:dyDescent="0.2">
      <c r="A17" s="3" t="s">
        <v>48</v>
      </c>
      <c r="B17" s="3" t="s">
        <v>49</v>
      </c>
      <c r="C17" s="3" t="s">
        <v>41</v>
      </c>
      <c r="D17" s="3" t="s">
        <v>41</v>
      </c>
      <c r="E17" s="3" t="s">
        <v>41</v>
      </c>
      <c r="F17" s="3" t="s">
        <v>41</v>
      </c>
      <c r="G17" s="3">
        <v>21.691661743782301</v>
      </c>
      <c r="H17" s="3">
        <v>22.581666761892599</v>
      </c>
      <c r="I17" s="3">
        <v>23.183136189932402</v>
      </c>
      <c r="J17" s="3">
        <v>22.412273155185801</v>
      </c>
      <c r="K17" s="3" t="s">
        <v>41</v>
      </c>
      <c r="L17" s="3" t="s">
        <v>41</v>
      </c>
      <c r="M17" s="3" t="s">
        <v>41</v>
      </c>
      <c r="N17" s="3" t="s">
        <v>41</v>
      </c>
      <c r="O17" s="3">
        <v>21.873764004381901</v>
      </c>
      <c r="P17" s="3">
        <v>21.393463780287998</v>
      </c>
      <c r="Q17" s="3">
        <v>22.4828384772551</v>
      </c>
      <c r="R17" s="3">
        <v>22.7170354234919</v>
      </c>
      <c r="S17" s="3">
        <v>0.59433986394337901</v>
      </c>
      <c r="T17" s="3">
        <v>0.76300000000000001</v>
      </c>
      <c r="U17" s="3">
        <v>-0.71299999999999997</v>
      </c>
      <c r="V17" s="4">
        <v>8.3598258035070793E-6</v>
      </c>
      <c r="W17" s="4">
        <v>3.4400000000000003E-5</v>
      </c>
      <c r="X17" s="3">
        <v>8.5</v>
      </c>
      <c r="Y17" s="3">
        <v>1.7610059796342001E-3</v>
      </c>
      <c r="Z17" s="3">
        <v>4.6499999999999996E-3</v>
      </c>
      <c r="AA17" s="3">
        <v>4.93</v>
      </c>
      <c r="AB17" s="5" t="s">
        <v>181</v>
      </c>
      <c r="AC17" s="5" t="s">
        <v>182</v>
      </c>
      <c r="AD17" s="5" t="s">
        <v>181</v>
      </c>
    </row>
    <row r="18" spans="1:30" x14ac:dyDescent="0.2">
      <c r="A18" s="3" t="s">
        <v>193</v>
      </c>
      <c r="B18" s="3" t="s">
        <v>194</v>
      </c>
      <c r="C18" s="3" t="s">
        <v>41</v>
      </c>
      <c r="D18" s="3" t="s">
        <v>41</v>
      </c>
      <c r="E18" s="3" t="s">
        <v>41</v>
      </c>
      <c r="F18" s="3" t="s">
        <v>41</v>
      </c>
      <c r="G18" s="3" t="s">
        <v>41</v>
      </c>
      <c r="H18" s="3" t="s">
        <v>41</v>
      </c>
      <c r="I18" s="3" t="s">
        <v>41</v>
      </c>
      <c r="J18" s="3" t="s">
        <v>41</v>
      </c>
      <c r="K18" s="3">
        <v>20.316502515899401</v>
      </c>
      <c r="L18" s="3" t="s">
        <v>41</v>
      </c>
      <c r="M18" s="3" t="s">
        <v>41</v>
      </c>
      <c r="N18" s="3" t="s">
        <v>41</v>
      </c>
      <c r="O18" s="3">
        <v>25.237137880697698</v>
      </c>
      <c r="P18" s="3">
        <v>24.968994721688901</v>
      </c>
      <c r="Q18" s="3">
        <v>24.374114025429499</v>
      </c>
      <c r="R18" s="3">
        <v>23.590693945552299</v>
      </c>
      <c r="S18" s="3">
        <v>8.7794517114261504E-4</v>
      </c>
      <c r="T18" s="3">
        <v>5.3400000000000001E-3</v>
      </c>
      <c r="U18" s="3">
        <v>6.38</v>
      </c>
      <c r="V18" s="4">
        <v>4.7414657928933399E-7</v>
      </c>
      <c r="W18" s="4">
        <v>4.7400000000000004E-6</v>
      </c>
      <c r="X18" s="3">
        <v>12.8</v>
      </c>
      <c r="Y18" s="3">
        <v>5.5695451770646095E-4</v>
      </c>
      <c r="Z18" s="3">
        <v>2.1299999999999999E-3</v>
      </c>
      <c r="AA18" s="3">
        <v>6.72</v>
      </c>
      <c r="AB18" s="5" t="s">
        <v>181</v>
      </c>
      <c r="AC18" s="5" t="s">
        <v>181</v>
      </c>
      <c r="AD18" s="5" t="s">
        <v>181</v>
      </c>
    </row>
    <row r="19" spans="1:30" x14ac:dyDescent="0.2">
      <c r="A19" s="3" t="s">
        <v>50</v>
      </c>
      <c r="B19" s="3" t="s">
        <v>119</v>
      </c>
      <c r="C19" s="3" t="s">
        <v>41</v>
      </c>
      <c r="D19" s="3" t="s">
        <v>41</v>
      </c>
      <c r="E19" s="3" t="s">
        <v>41</v>
      </c>
      <c r="F19" s="3" t="s">
        <v>41</v>
      </c>
      <c r="G19" s="3">
        <v>20.988429512370899</v>
      </c>
      <c r="H19" s="3" t="s">
        <v>41</v>
      </c>
      <c r="I19" s="3">
        <v>20.981965782960401</v>
      </c>
      <c r="J19" s="3">
        <v>20.914005487091199</v>
      </c>
      <c r="K19" s="3" t="s">
        <v>41</v>
      </c>
      <c r="L19" s="3" t="s">
        <v>41</v>
      </c>
      <c r="M19" s="3" t="s">
        <v>41</v>
      </c>
      <c r="N19" s="3" t="s">
        <v>41</v>
      </c>
      <c r="O19" s="3">
        <v>19.705159870558202</v>
      </c>
      <c r="P19" s="3">
        <v>19.634793328278299</v>
      </c>
      <c r="Q19" s="3">
        <v>20.726919934490699</v>
      </c>
      <c r="R19" s="3">
        <v>20.546890692818899</v>
      </c>
      <c r="S19" s="3">
        <v>0.89156770532895002</v>
      </c>
      <c r="T19" s="3">
        <v>0.93100000000000005</v>
      </c>
      <c r="U19" s="3">
        <v>0.24099999999999999</v>
      </c>
      <c r="V19" s="3">
        <v>1.6911030780908201E-3</v>
      </c>
      <c r="W19" s="3">
        <v>2.4299999999999999E-3</v>
      </c>
      <c r="X19" s="3">
        <v>6.57</v>
      </c>
      <c r="Y19" s="3">
        <v>4.92199368148137E-3</v>
      </c>
      <c r="Z19" s="3">
        <v>1.01E-2</v>
      </c>
      <c r="AA19" s="3">
        <v>5.68</v>
      </c>
      <c r="AB19" s="5" t="s">
        <v>181</v>
      </c>
      <c r="AC19" s="5" t="s">
        <v>182</v>
      </c>
      <c r="AD19" s="5" t="s">
        <v>181</v>
      </c>
    </row>
    <row r="20" spans="1:30" x14ac:dyDescent="0.2">
      <c r="A20" s="3" t="s">
        <v>195</v>
      </c>
      <c r="B20" s="3" t="s">
        <v>196</v>
      </c>
      <c r="C20" s="3" t="s">
        <v>41</v>
      </c>
      <c r="D20" s="3" t="s">
        <v>41</v>
      </c>
      <c r="E20" s="3" t="s">
        <v>41</v>
      </c>
      <c r="F20" s="3" t="s">
        <v>41</v>
      </c>
      <c r="G20" s="3" t="s">
        <v>41</v>
      </c>
      <c r="H20" s="3" t="s">
        <v>41</v>
      </c>
      <c r="I20" s="3" t="s">
        <v>41</v>
      </c>
      <c r="J20" s="3" t="s">
        <v>41</v>
      </c>
      <c r="K20" s="3" t="s">
        <v>41</v>
      </c>
      <c r="L20" s="3" t="s">
        <v>41</v>
      </c>
      <c r="M20" s="3" t="s">
        <v>41</v>
      </c>
      <c r="N20" s="3" t="s">
        <v>41</v>
      </c>
      <c r="O20" s="3">
        <v>19.3685192500913</v>
      </c>
      <c r="P20" s="3">
        <v>18.879331962172099</v>
      </c>
      <c r="Q20" s="3">
        <v>18.994077159058602</v>
      </c>
      <c r="R20" s="3">
        <v>18.971633360358801</v>
      </c>
      <c r="S20" s="3">
        <v>0.17517263876964201</v>
      </c>
      <c r="T20" s="3">
        <v>0.35</v>
      </c>
      <c r="U20" s="3">
        <v>2.7</v>
      </c>
      <c r="V20" s="3">
        <v>2.83861731234619E-3</v>
      </c>
      <c r="W20" s="3">
        <v>3.7799999999999999E-3</v>
      </c>
      <c r="X20" s="3">
        <v>6.71</v>
      </c>
      <c r="Y20" s="3">
        <v>1.9559380476647199E-2</v>
      </c>
      <c r="Z20" s="3">
        <v>2.8799999999999999E-2</v>
      </c>
      <c r="AA20" s="3">
        <v>4.9400000000000004</v>
      </c>
      <c r="AB20" s="5" t="s">
        <v>181</v>
      </c>
      <c r="AC20" s="5" t="s">
        <v>182</v>
      </c>
      <c r="AD20" s="5" t="s">
        <v>181</v>
      </c>
    </row>
    <row r="21" spans="1:30" x14ac:dyDescent="0.2">
      <c r="A21" s="3" t="s">
        <v>19</v>
      </c>
      <c r="B21" s="3" t="s">
        <v>120</v>
      </c>
      <c r="C21" s="3" t="s">
        <v>41</v>
      </c>
      <c r="D21" s="3" t="s">
        <v>41</v>
      </c>
      <c r="E21" s="3" t="s">
        <v>41</v>
      </c>
      <c r="F21" s="3" t="s">
        <v>41</v>
      </c>
      <c r="G21" s="3" t="s">
        <v>41</v>
      </c>
      <c r="H21" s="3" t="s">
        <v>41</v>
      </c>
      <c r="I21" s="3" t="s">
        <v>41</v>
      </c>
      <c r="J21" s="3" t="s">
        <v>41</v>
      </c>
      <c r="K21" s="3" t="s">
        <v>41</v>
      </c>
      <c r="L21" s="3" t="s">
        <v>41</v>
      </c>
      <c r="M21" s="3" t="s">
        <v>41</v>
      </c>
      <c r="N21" s="3" t="s">
        <v>41</v>
      </c>
      <c r="O21" s="3">
        <v>21.502517174497498</v>
      </c>
      <c r="P21" s="3">
        <v>21.3751752207998</v>
      </c>
      <c r="Q21" s="3">
        <v>21.340171748667501</v>
      </c>
      <c r="R21" s="3">
        <v>21.504555222386699</v>
      </c>
      <c r="S21" s="3">
        <v>1.66389157488999E-4</v>
      </c>
      <c r="T21" s="3">
        <v>1.4599999999999999E-3</v>
      </c>
      <c r="U21" s="3">
        <v>6.76</v>
      </c>
      <c r="V21" s="3">
        <v>2.18209233900601E-3</v>
      </c>
      <c r="W21" s="3">
        <v>3.0200000000000001E-3</v>
      </c>
      <c r="X21" s="3">
        <v>5.03</v>
      </c>
      <c r="Y21" s="3">
        <v>1.9324329304802299E-2</v>
      </c>
      <c r="Z21" s="3">
        <v>2.8799999999999999E-2</v>
      </c>
      <c r="AA21" s="3">
        <v>3.59</v>
      </c>
      <c r="AB21" s="5" t="s">
        <v>181</v>
      </c>
      <c r="AC21" s="5" t="s">
        <v>181</v>
      </c>
      <c r="AD21" s="5" t="s">
        <v>181</v>
      </c>
    </row>
    <row r="22" spans="1:30" x14ac:dyDescent="0.2">
      <c r="A22" s="3" t="s">
        <v>197</v>
      </c>
      <c r="B22" s="3" t="s">
        <v>198</v>
      </c>
      <c r="C22" s="3" t="s">
        <v>41</v>
      </c>
      <c r="D22" s="3" t="s">
        <v>41</v>
      </c>
      <c r="E22" s="3" t="s">
        <v>41</v>
      </c>
      <c r="F22" s="3" t="s">
        <v>41</v>
      </c>
      <c r="G22" s="3" t="s">
        <v>41</v>
      </c>
      <c r="H22" s="3" t="s">
        <v>41</v>
      </c>
      <c r="I22" s="3" t="s">
        <v>41</v>
      </c>
      <c r="J22" s="3" t="s">
        <v>41</v>
      </c>
      <c r="K22" s="3" t="s">
        <v>41</v>
      </c>
      <c r="L22" s="3" t="s">
        <v>41</v>
      </c>
      <c r="M22" s="3" t="s">
        <v>41</v>
      </c>
      <c r="N22" s="3" t="s">
        <v>41</v>
      </c>
      <c r="O22" s="3">
        <v>21.7918957661958</v>
      </c>
      <c r="P22" s="3">
        <v>21.479018398468099</v>
      </c>
      <c r="Q22" s="3">
        <v>20.901023014459899</v>
      </c>
      <c r="R22" s="3">
        <v>20.757109996425999</v>
      </c>
      <c r="S22" s="3">
        <v>6.6782626384376501E-2</v>
      </c>
      <c r="T22" s="3">
        <v>0.16400000000000001</v>
      </c>
      <c r="U22" s="3">
        <v>3.23</v>
      </c>
      <c r="V22" s="3">
        <v>9.4739972807768497E-4</v>
      </c>
      <c r="W22" s="3">
        <v>1.4300000000000001E-3</v>
      </c>
      <c r="X22" s="3">
        <v>6.66</v>
      </c>
      <c r="Y22" s="4">
        <v>6.2618079289023293E-5</v>
      </c>
      <c r="Z22" s="3">
        <v>6.7400000000000001E-4</v>
      </c>
      <c r="AA22" s="3">
        <v>8.8800000000000008</v>
      </c>
      <c r="AB22" s="5" t="s">
        <v>181</v>
      </c>
      <c r="AC22" s="5" t="s">
        <v>182</v>
      </c>
      <c r="AD22" s="5" t="s">
        <v>181</v>
      </c>
    </row>
    <row r="23" spans="1:30" x14ac:dyDescent="0.2">
      <c r="A23" s="3" t="s">
        <v>51</v>
      </c>
      <c r="B23" s="3" t="s">
        <v>121</v>
      </c>
      <c r="C23" s="3" t="s">
        <v>41</v>
      </c>
      <c r="D23" s="3" t="s">
        <v>41</v>
      </c>
      <c r="E23" s="3" t="s">
        <v>41</v>
      </c>
      <c r="F23" s="3">
        <v>18.438312671967498</v>
      </c>
      <c r="G23" s="3">
        <v>23.201933050046801</v>
      </c>
      <c r="H23" s="3">
        <v>24.470106732954001</v>
      </c>
      <c r="I23" s="3">
        <v>24.734227096716999</v>
      </c>
      <c r="J23" s="3">
        <v>24.092972585705301</v>
      </c>
      <c r="K23" s="3">
        <v>18.576107857725301</v>
      </c>
      <c r="L23" s="3" t="s">
        <v>41</v>
      </c>
      <c r="M23" s="3" t="s">
        <v>41</v>
      </c>
      <c r="N23" s="3" t="s">
        <v>41</v>
      </c>
      <c r="O23" s="3">
        <v>23.662208525240999</v>
      </c>
      <c r="P23" s="3">
        <v>23.345568758714499</v>
      </c>
      <c r="Q23" s="3">
        <v>24.007871116924001</v>
      </c>
      <c r="R23" s="3">
        <v>24.049595991915002</v>
      </c>
      <c r="S23" s="3">
        <v>0.58865199909162802</v>
      </c>
      <c r="T23" s="3">
        <v>0.76300000000000001</v>
      </c>
      <c r="U23" s="3">
        <v>-0.72099999999999997</v>
      </c>
      <c r="V23" s="4">
        <v>1.36922159533075E-5</v>
      </c>
      <c r="W23" s="4">
        <v>4.6799999999999999E-5</v>
      </c>
      <c r="X23" s="3">
        <v>8.11</v>
      </c>
      <c r="Y23" s="4">
        <v>9.3625720848915497E-5</v>
      </c>
      <c r="Z23" s="3">
        <v>7.5100000000000004E-4</v>
      </c>
      <c r="AA23" s="3">
        <v>6.79</v>
      </c>
      <c r="AB23" s="5" t="s">
        <v>181</v>
      </c>
      <c r="AC23" s="5" t="s">
        <v>182</v>
      </c>
      <c r="AD23" s="5" t="s">
        <v>181</v>
      </c>
    </row>
    <row r="24" spans="1:30" x14ac:dyDescent="0.2">
      <c r="A24" s="3" t="s">
        <v>5</v>
      </c>
      <c r="B24" s="3" t="s">
        <v>122</v>
      </c>
      <c r="C24" s="3">
        <v>17.205716898147301</v>
      </c>
      <c r="D24" s="3">
        <v>16.949347981885399</v>
      </c>
      <c r="E24" s="3">
        <v>21.1328260261674</v>
      </c>
      <c r="F24" s="3" t="s">
        <v>41</v>
      </c>
      <c r="G24" s="3">
        <v>21.670293178659101</v>
      </c>
      <c r="H24" s="3">
        <v>23.145708920876</v>
      </c>
      <c r="I24" s="3">
        <v>24.0358213490819</v>
      </c>
      <c r="J24" s="3">
        <v>23.049845226612099</v>
      </c>
      <c r="K24" s="3">
        <v>21.776074743193998</v>
      </c>
      <c r="L24" s="3">
        <v>20.400516749504199</v>
      </c>
      <c r="M24" s="3">
        <v>22.116769101678699</v>
      </c>
      <c r="N24" s="3">
        <v>22.061807570176601</v>
      </c>
      <c r="O24" s="3">
        <v>24.730293083188698</v>
      </c>
      <c r="P24" s="3">
        <v>24.326357066142801</v>
      </c>
      <c r="Q24" s="3">
        <v>24.6107108275102</v>
      </c>
      <c r="R24" s="3">
        <v>24.663620642624501</v>
      </c>
      <c r="S24" s="3">
        <v>0.119350683034867</v>
      </c>
      <c r="T24" s="3">
        <v>0.27400000000000002</v>
      </c>
      <c r="U24" s="3">
        <v>1.25</v>
      </c>
      <c r="V24" s="4">
        <v>7.2382024110962502E-7</v>
      </c>
      <c r="W24" s="4">
        <v>5.9599999999999997E-6</v>
      </c>
      <c r="X24" s="3">
        <v>5.99</v>
      </c>
      <c r="Y24" s="3">
        <v>2.4872663690993999E-4</v>
      </c>
      <c r="Z24" s="3">
        <v>1.39E-3</v>
      </c>
      <c r="AA24" s="3">
        <v>3.56</v>
      </c>
      <c r="AB24" s="5" t="s">
        <v>181</v>
      </c>
      <c r="AC24" s="5" t="s">
        <v>182</v>
      </c>
      <c r="AD24" s="5" t="s">
        <v>181</v>
      </c>
    </row>
    <row r="25" spans="1:30" x14ac:dyDescent="0.2">
      <c r="A25" s="3" t="s">
        <v>52</v>
      </c>
      <c r="B25" s="3" t="s">
        <v>123</v>
      </c>
      <c r="C25" s="3" t="s">
        <v>41</v>
      </c>
      <c r="D25" s="3" t="s">
        <v>41</v>
      </c>
      <c r="E25" s="3" t="s">
        <v>41</v>
      </c>
      <c r="F25" s="3" t="s">
        <v>41</v>
      </c>
      <c r="G25" s="3">
        <v>22.560482111986001</v>
      </c>
      <c r="H25" s="3">
        <v>23.380997883427401</v>
      </c>
      <c r="I25" s="3">
        <v>23.247323166569299</v>
      </c>
      <c r="J25" s="3">
        <v>22.0645072741445</v>
      </c>
      <c r="K25" s="3" t="s">
        <v>41</v>
      </c>
      <c r="L25" s="3" t="s">
        <v>41</v>
      </c>
      <c r="M25" s="3" t="s">
        <v>41</v>
      </c>
      <c r="N25" s="3" t="s">
        <v>41</v>
      </c>
      <c r="O25" s="3">
        <v>22.347894901434401</v>
      </c>
      <c r="P25" s="3">
        <v>21.8352239031937</v>
      </c>
      <c r="Q25" s="3">
        <v>22.547455643240198</v>
      </c>
      <c r="R25" s="3">
        <v>22.194121996643499</v>
      </c>
      <c r="S25" s="3">
        <v>0.32515161476285998</v>
      </c>
      <c r="T25" s="3">
        <v>0.54200000000000004</v>
      </c>
      <c r="U25" s="3">
        <v>-0.94399999999999995</v>
      </c>
      <c r="V25" s="4">
        <v>5.6952076159951297E-5</v>
      </c>
      <c r="W25" s="3">
        <v>1.27E-4</v>
      </c>
      <c r="X25" s="3">
        <v>5.07</v>
      </c>
      <c r="Y25" s="4">
        <v>1.06676831344314E-7</v>
      </c>
      <c r="Z25" s="4">
        <v>1.49E-5</v>
      </c>
      <c r="AA25" s="3">
        <v>8.5299999999999994</v>
      </c>
      <c r="AB25" s="5" t="s">
        <v>181</v>
      </c>
      <c r="AC25" s="5" t="s">
        <v>182</v>
      </c>
      <c r="AD25" s="5" t="s">
        <v>181</v>
      </c>
    </row>
    <row r="26" spans="1:30" x14ac:dyDescent="0.2">
      <c r="A26" s="3" t="s">
        <v>11</v>
      </c>
      <c r="B26" s="3" t="s">
        <v>199</v>
      </c>
      <c r="C26" s="3" t="s">
        <v>41</v>
      </c>
      <c r="D26" s="3" t="s">
        <v>41</v>
      </c>
      <c r="E26" s="3" t="s">
        <v>41</v>
      </c>
      <c r="F26" s="3" t="s">
        <v>41</v>
      </c>
      <c r="G26" s="3">
        <v>19.911842525605302</v>
      </c>
      <c r="H26" s="3">
        <v>20.575055381886099</v>
      </c>
      <c r="I26" s="3">
        <v>21.790424865515501</v>
      </c>
      <c r="J26" s="3">
        <v>20.111589090790499</v>
      </c>
      <c r="K26" s="3" t="s">
        <v>41</v>
      </c>
      <c r="L26" s="3" t="s">
        <v>41</v>
      </c>
      <c r="M26" s="3" t="s">
        <v>41</v>
      </c>
      <c r="N26" s="3" t="s">
        <v>41</v>
      </c>
      <c r="O26" s="3">
        <v>23.3150655134795</v>
      </c>
      <c r="P26" s="3">
        <v>23.160064059931202</v>
      </c>
      <c r="Q26" s="3">
        <v>22.6844241816164</v>
      </c>
      <c r="R26" s="3">
        <v>22.121898970925301</v>
      </c>
      <c r="S26" s="3">
        <v>0.272162247444175</v>
      </c>
      <c r="T26" s="3">
        <v>0.48199999999999998</v>
      </c>
      <c r="U26" s="3">
        <v>1.86</v>
      </c>
      <c r="V26" s="4">
        <v>2.6295908417466201E-5</v>
      </c>
      <c r="W26" s="4">
        <v>7.2899999999999997E-5</v>
      </c>
      <c r="X26" s="3">
        <v>9.58</v>
      </c>
      <c r="Y26" s="3">
        <v>1.47355855694393E-3</v>
      </c>
      <c r="Z26" s="3">
        <v>4.13E-3</v>
      </c>
      <c r="AA26" s="3">
        <v>6.29</v>
      </c>
      <c r="AB26" s="5" t="s">
        <v>181</v>
      </c>
      <c r="AC26" s="5" t="s">
        <v>182</v>
      </c>
      <c r="AD26" s="5" t="s">
        <v>181</v>
      </c>
    </row>
    <row r="27" spans="1:30" x14ac:dyDescent="0.2">
      <c r="A27" s="3" t="s">
        <v>53</v>
      </c>
      <c r="B27" s="3" t="s">
        <v>54</v>
      </c>
      <c r="C27" s="3" t="s">
        <v>41</v>
      </c>
      <c r="D27" s="3" t="s">
        <v>41</v>
      </c>
      <c r="E27" s="3" t="s">
        <v>41</v>
      </c>
      <c r="F27" s="3" t="s">
        <v>41</v>
      </c>
      <c r="G27" s="3">
        <v>20.726088409948499</v>
      </c>
      <c r="H27" s="3">
        <v>21.930125152454501</v>
      </c>
      <c r="I27" s="3" t="s">
        <v>41</v>
      </c>
      <c r="J27" s="3" t="s">
        <v>41</v>
      </c>
      <c r="K27" s="3" t="s">
        <v>41</v>
      </c>
      <c r="L27" s="3" t="s">
        <v>41</v>
      </c>
      <c r="M27" s="3" t="s">
        <v>41</v>
      </c>
      <c r="N27" s="3" t="s">
        <v>41</v>
      </c>
      <c r="O27" s="3">
        <v>19.9667701650427</v>
      </c>
      <c r="P27" s="3">
        <v>19.867827706988699</v>
      </c>
      <c r="Q27" s="3">
        <v>20.590122829975101</v>
      </c>
      <c r="R27" s="3">
        <v>20.176090342956201</v>
      </c>
      <c r="S27" s="3">
        <v>0.47111013673894098</v>
      </c>
      <c r="T27" s="3">
        <v>0.66</v>
      </c>
      <c r="U27" s="3">
        <v>1.07</v>
      </c>
      <c r="V27" s="3">
        <v>3.5167037793119899E-3</v>
      </c>
      <c r="W27" s="3">
        <v>4.64E-3</v>
      </c>
      <c r="X27" s="3">
        <v>4.99</v>
      </c>
      <c r="Y27" s="3">
        <v>6.6708067595225198E-2</v>
      </c>
      <c r="Z27" s="3">
        <v>8.7300000000000003E-2</v>
      </c>
      <c r="AA27" s="3">
        <v>2.87</v>
      </c>
      <c r="AB27" s="5" t="s">
        <v>181</v>
      </c>
      <c r="AC27" s="5" t="s">
        <v>182</v>
      </c>
      <c r="AD27" s="5" t="s">
        <v>182</v>
      </c>
    </row>
    <row r="28" spans="1:30" x14ac:dyDescent="0.2">
      <c r="A28" s="3" t="s">
        <v>55</v>
      </c>
      <c r="B28" s="3" t="s">
        <v>124</v>
      </c>
      <c r="C28" s="3" t="s">
        <v>41</v>
      </c>
      <c r="D28" s="3" t="s">
        <v>41</v>
      </c>
      <c r="E28" s="3" t="s">
        <v>41</v>
      </c>
      <c r="F28" s="3" t="s">
        <v>41</v>
      </c>
      <c r="G28" s="3" t="s">
        <v>41</v>
      </c>
      <c r="H28" s="3">
        <v>20.626047648286601</v>
      </c>
      <c r="I28" s="3">
        <v>21.292943923262101</v>
      </c>
      <c r="J28" s="3">
        <v>21.2049054164744</v>
      </c>
      <c r="K28" s="3">
        <v>19.639393706370001</v>
      </c>
      <c r="L28" s="3" t="s">
        <v>41</v>
      </c>
      <c r="M28" s="3" t="s">
        <v>41</v>
      </c>
      <c r="N28" s="3" t="s">
        <v>41</v>
      </c>
      <c r="O28" s="3">
        <v>24.247569455445799</v>
      </c>
      <c r="P28" s="3">
        <v>23.863535221386901</v>
      </c>
      <c r="Q28" s="3">
        <v>23.810293910804301</v>
      </c>
      <c r="R28" s="3">
        <v>22.826522109305401</v>
      </c>
      <c r="S28" s="3">
        <v>4.6140681320570601E-2</v>
      </c>
      <c r="T28" s="3">
        <v>0.124</v>
      </c>
      <c r="U28" s="3">
        <v>2.92</v>
      </c>
      <c r="V28" s="4">
        <v>2.8675882911612699E-7</v>
      </c>
      <c r="W28" s="4">
        <v>3.0900000000000001E-6</v>
      </c>
      <c r="X28" s="3">
        <v>11.5</v>
      </c>
      <c r="Y28" s="3">
        <v>9.6819611661327302E-4</v>
      </c>
      <c r="Z28" s="3">
        <v>2.9499999999999999E-3</v>
      </c>
      <c r="AA28" s="3">
        <v>5.46</v>
      </c>
      <c r="AB28" s="5" t="s">
        <v>181</v>
      </c>
      <c r="AC28" s="5" t="s">
        <v>182</v>
      </c>
      <c r="AD28" s="5" t="s">
        <v>181</v>
      </c>
    </row>
    <row r="29" spans="1:30" x14ac:dyDescent="0.2">
      <c r="A29" s="3" t="s">
        <v>7</v>
      </c>
      <c r="B29" s="3" t="s">
        <v>56</v>
      </c>
      <c r="C29" s="3" t="s">
        <v>41</v>
      </c>
      <c r="D29" s="3" t="s">
        <v>41</v>
      </c>
      <c r="E29" s="3" t="s">
        <v>41</v>
      </c>
      <c r="F29" s="3" t="s">
        <v>41</v>
      </c>
      <c r="G29" s="3">
        <v>19.600304951893001</v>
      </c>
      <c r="H29" s="3">
        <v>22.219602230136601</v>
      </c>
      <c r="I29" s="3">
        <v>21.419260709278699</v>
      </c>
      <c r="J29" s="3">
        <v>20.489346240719101</v>
      </c>
      <c r="K29" s="3" t="s">
        <v>41</v>
      </c>
      <c r="L29" s="3" t="s">
        <v>41</v>
      </c>
      <c r="M29" s="3" t="s">
        <v>41</v>
      </c>
      <c r="N29" s="3" t="s">
        <v>41</v>
      </c>
      <c r="O29" s="3">
        <v>21.959713337037599</v>
      </c>
      <c r="P29" s="3">
        <v>21.6377675567539</v>
      </c>
      <c r="Q29" s="3">
        <v>22.1886697304028</v>
      </c>
      <c r="R29" s="3">
        <v>21.943815416219</v>
      </c>
      <c r="S29" s="3">
        <v>0.76082314676540597</v>
      </c>
      <c r="T29" s="3">
        <v>0.85199999999999998</v>
      </c>
      <c r="U29" s="3">
        <v>0.63800000000000001</v>
      </c>
      <c r="V29" s="3">
        <v>1.9680242857875901E-4</v>
      </c>
      <c r="W29" s="3">
        <v>3.5300000000000002E-4</v>
      </c>
      <c r="X29" s="3">
        <v>9.9499999999999993</v>
      </c>
      <c r="Y29" s="3">
        <v>1.6167488654591101E-2</v>
      </c>
      <c r="Z29" s="3">
        <v>2.4899999999999999E-2</v>
      </c>
      <c r="AA29" s="3">
        <v>5.55</v>
      </c>
      <c r="AB29" s="5" t="s">
        <v>181</v>
      </c>
      <c r="AC29" s="5" t="s">
        <v>182</v>
      </c>
      <c r="AD29" s="5" t="s">
        <v>181</v>
      </c>
    </row>
    <row r="30" spans="1:30" x14ac:dyDescent="0.2">
      <c r="A30" s="3" t="s">
        <v>57</v>
      </c>
      <c r="B30" s="3" t="s">
        <v>125</v>
      </c>
      <c r="C30" s="3" t="s">
        <v>41</v>
      </c>
      <c r="D30" s="3" t="s">
        <v>41</v>
      </c>
      <c r="E30" s="3" t="s">
        <v>41</v>
      </c>
      <c r="F30" s="3" t="s">
        <v>41</v>
      </c>
      <c r="G30" s="3">
        <v>21.590488369988702</v>
      </c>
      <c r="H30" s="3">
        <v>22.435553273221799</v>
      </c>
      <c r="I30" s="3">
        <v>22.681446039597802</v>
      </c>
      <c r="J30" s="3">
        <v>21.129811250931802</v>
      </c>
      <c r="K30" s="3">
        <v>17.284914446534</v>
      </c>
      <c r="L30" s="3" t="s">
        <v>41</v>
      </c>
      <c r="M30" s="3" t="s">
        <v>41</v>
      </c>
      <c r="N30" s="3" t="s">
        <v>41</v>
      </c>
      <c r="O30" s="3">
        <v>24.210445429426301</v>
      </c>
      <c r="P30" s="3">
        <v>23.838074394950201</v>
      </c>
      <c r="Q30" s="3">
        <v>23.415448823138298</v>
      </c>
      <c r="R30" s="3">
        <v>23.168045880515098</v>
      </c>
      <c r="S30" s="3">
        <v>0.42674909415381801</v>
      </c>
      <c r="T30" s="3">
        <v>0.61</v>
      </c>
      <c r="U30" s="3">
        <v>1.34</v>
      </c>
      <c r="V30" s="4">
        <v>7.7825399766445198E-6</v>
      </c>
      <c r="W30" s="4">
        <v>3.3000000000000003E-5</v>
      </c>
      <c r="X30" s="3">
        <v>10.7</v>
      </c>
      <c r="Y30" s="3">
        <v>3.2807451779406102E-4</v>
      </c>
      <c r="Z30" s="3">
        <v>1.64E-3</v>
      </c>
      <c r="AA30" s="3">
        <v>7.49</v>
      </c>
      <c r="AB30" s="5" t="s">
        <v>181</v>
      </c>
      <c r="AC30" s="5" t="s">
        <v>182</v>
      </c>
      <c r="AD30" s="5" t="s">
        <v>181</v>
      </c>
    </row>
    <row r="31" spans="1:30" x14ac:dyDescent="0.2">
      <c r="A31" s="3" t="s">
        <v>58</v>
      </c>
      <c r="B31" s="3" t="s">
        <v>126</v>
      </c>
      <c r="C31" s="3">
        <v>24.677128615925898</v>
      </c>
      <c r="D31" s="3">
        <v>24.748526601309699</v>
      </c>
      <c r="E31" s="3">
        <v>23.515087653175701</v>
      </c>
      <c r="F31" s="3">
        <v>23.739438647623999</v>
      </c>
      <c r="G31" s="3">
        <v>23.533977938512201</v>
      </c>
      <c r="H31" s="3">
        <v>23.0532637008981</v>
      </c>
      <c r="I31" s="3">
        <v>23.158847563792499</v>
      </c>
      <c r="J31" s="3">
        <v>23.684745196646301</v>
      </c>
      <c r="K31" s="3">
        <v>23.982418491498901</v>
      </c>
      <c r="L31" s="3">
        <v>24.633782820334599</v>
      </c>
      <c r="M31" s="3">
        <v>23.5876072320563</v>
      </c>
      <c r="N31" s="3">
        <v>23.384032220967701</v>
      </c>
      <c r="O31" s="3" t="s">
        <v>41</v>
      </c>
      <c r="P31" s="3">
        <v>22.471843873489998</v>
      </c>
      <c r="Q31" s="3">
        <v>22.8393245223759</v>
      </c>
      <c r="R31" s="3">
        <v>22.7824679817099</v>
      </c>
      <c r="S31" s="3">
        <v>7.5287960490975497E-2</v>
      </c>
      <c r="T31" s="3">
        <v>0.182</v>
      </c>
      <c r="U31" s="3">
        <v>-2.4</v>
      </c>
      <c r="V31" s="3">
        <v>4.1031066931800801E-2</v>
      </c>
      <c r="W31" s="3">
        <v>4.6300000000000001E-2</v>
      </c>
      <c r="X31" s="3">
        <v>-2.8</v>
      </c>
      <c r="Y31" s="3">
        <v>0.13063202940612001</v>
      </c>
      <c r="Z31" s="3">
        <v>0.155</v>
      </c>
      <c r="AA31" s="3">
        <v>-2.0099999999999998</v>
      </c>
      <c r="AB31" s="5" t="s">
        <v>182</v>
      </c>
      <c r="AC31" s="5" t="s">
        <v>182</v>
      </c>
      <c r="AD31" s="5" t="s">
        <v>182</v>
      </c>
    </row>
    <row r="32" spans="1:30" x14ac:dyDescent="0.2">
      <c r="A32" s="3" t="s">
        <v>59</v>
      </c>
      <c r="B32" s="3" t="s">
        <v>127</v>
      </c>
      <c r="C32" s="3">
        <v>26.1052756833949</v>
      </c>
      <c r="D32" s="3">
        <v>25.801735983786799</v>
      </c>
      <c r="E32" s="3">
        <v>23.5295763917863</v>
      </c>
      <c r="F32" s="3">
        <v>22.840823246782101</v>
      </c>
      <c r="G32" s="3">
        <v>25.877784757729302</v>
      </c>
      <c r="H32" s="3">
        <v>22.8335842466687</v>
      </c>
      <c r="I32" s="3">
        <v>21.851595032038599</v>
      </c>
      <c r="J32" s="3">
        <v>24.472091865762401</v>
      </c>
      <c r="K32" s="3">
        <v>24.883995330037799</v>
      </c>
      <c r="L32" s="3">
        <v>26.437126091299099</v>
      </c>
      <c r="M32" s="3">
        <v>23.075549657145299</v>
      </c>
      <c r="N32" s="3" t="s">
        <v>41</v>
      </c>
      <c r="O32" s="3">
        <v>21.640815085258499</v>
      </c>
      <c r="P32" s="3">
        <v>23.112639307267699</v>
      </c>
      <c r="Q32" s="3">
        <v>23.701340308573599</v>
      </c>
      <c r="R32" s="3">
        <v>23.071218144424599</v>
      </c>
      <c r="S32" s="3">
        <v>0.62519653388730301</v>
      </c>
      <c r="T32" s="3">
        <v>0.79600000000000004</v>
      </c>
      <c r="U32" s="3">
        <v>-1.24</v>
      </c>
      <c r="V32" s="3">
        <v>0.51878092331675996</v>
      </c>
      <c r="W32" s="3">
        <v>0.54200000000000004</v>
      </c>
      <c r="X32" s="3">
        <v>-1.64</v>
      </c>
      <c r="Y32" s="3">
        <v>0.47150288232064003</v>
      </c>
      <c r="Z32" s="3">
        <v>0.5</v>
      </c>
      <c r="AA32" s="3">
        <v>1.84</v>
      </c>
      <c r="AB32" s="5" t="s">
        <v>182</v>
      </c>
      <c r="AC32" s="5" t="s">
        <v>182</v>
      </c>
      <c r="AD32" s="5" t="s">
        <v>182</v>
      </c>
    </row>
    <row r="33" spans="1:30" x14ac:dyDescent="0.2">
      <c r="A33" s="3" t="s">
        <v>60</v>
      </c>
      <c r="B33" s="3" t="s">
        <v>128</v>
      </c>
      <c r="C33" s="3">
        <v>22.641741317603799</v>
      </c>
      <c r="D33" s="3">
        <v>23.796497541613999</v>
      </c>
      <c r="E33" s="3">
        <v>20.7818879475115</v>
      </c>
      <c r="F33" s="3" t="s">
        <v>41</v>
      </c>
      <c r="G33" s="3">
        <v>23.9999814257541</v>
      </c>
      <c r="H33" s="3">
        <v>20.789151524708299</v>
      </c>
      <c r="I33" s="3">
        <v>20.787637971339201</v>
      </c>
      <c r="J33" s="3">
        <v>24.3645279766003</v>
      </c>
      <c r="K33" s="3">
        <v>21.189243036674899</v>
      </c>
      <c r="L33" s="3">
        <v>23.831614195835499</v>
      </c>
      <c r="M33" s="3">
        <v>19.7327106664128</v>
      </c>
      <c r="N33" s="3">
        <v>19.619417596048301</v>
      </c>
      <c r="O33" s="3">
        <v>19.521523763842598</v>
      </c>
      <c r="P33" s="3">
        <v>21.665790435544999</v>
      </c>
      <c r="Q33" s="3">
        <v>21.801084685372199</v>
      </c>
      <c r="R33" s="3">
        <v>20.4411124072845</v>
      </c>
      <c r="S33" s="3">
        <v>0.310589406152457</v>
      </c>
      <c r="T33" s="3">
        <v>0.53100000000000003</v>
      </c>
      <c r="U33" s="3">
        <v>-1.99</v>
      </c>
      <c r="V33" s="3">
        <v>0.918893914167487</v>
      </c>
      <c r="W33" s="3">
        <v>0.91900000000000004</v>
      </c>
      <c r="X33" s="3">
        <v>0.19700000000000001</v>
      </c>
      <c r="Y33" s="3">
        <v>0.86384000508902903</v>
      </c>
      <c r="Z33" s="3">
        <v>0.875</v>
      </c>
      <c r="AA33" s="3">
        <v>0.33100000000000002</v>
      </c>
      <c r="AB33" s="5" t="s">
        <v>182</v>
      </c>
      <c r="AC33" s="5" t="s">
        <v>182</v>
      </c>
      <c r="AD33" s="5" t="s">
        <v>182</v>
      </c>
    </row>
    <row r="34" spans="1:30" x14ac:dyDescent="0.2">
      <c r="A34" s="3" t="s">
        <v>200</v>
      </c>
      <c r="B34" s="3" t="s">
        <v>201</v>
      </c>
      <c r="C34" s="3">
        <v>24.210148119782598</v>
      </c>
      <c r="D34" s="3">
        <v>23.203293032834701</v>
      </c>
      <c r="E34" s="3">
        <v>26.070383038226499</v>
      </c>
      <c r="F34" s="3">
        <v>25.541678016540601</v>
      </c>
      <c r="G34" s="3" t="s">
        <v>41</v>
      </c>
      <c r="H34" s="3" t="s">
        <v>41</v>
      </c>
      <c r="I34" s="3" t="s">
        <v>41</v>
      </c>
      <c r="J34" s="3">
        <v>23.572883378755598</v>
      </c>
      <c r="K34" s="3">
        <v>24.902514229343101</v>
      </c>
      <c r="L34" s="3">
        <v>23.641300328744901</v>
      </c>
      <c r="M34" s="3">
        <v>26.167946379818599</v>
      </c>
      <c r="N34" s="3">
        <v>25.711327314920698</v>
      </c>
      <c r="O34" s="3" t="s">
        <v>41</v>
      </c>
      <c r="P34" s="3" t="s">
        <v>41</v>
      </c>
      <c r="Q34" s="3">
        <v>21.895967201527402</v>
      </c>
      <c r="R34" s="3" t="s">
        <v>41</v>
      </c>
      <c r="S34" s="3">
        <v>0.257746677872148</v>
      </c>
      <c r="T34" s="3">
        <v>0.47199999999999998</v>
      </c>
      <c r="U34" s="3">
        <v>-1.84</v>
      </c>
      <c r="V34" s="3">
        <v>3.8679488306390101E-4</v>
      </c>
      <c r="W34" s="3">
        <v>6.3699999999999998E-4</v>
      </c>
      <c r="X34" s="3">
        <v>-7.04</v>
      </c>
      <c r="Y34" s="3">
        <v>4.8397451278482998E-4</v>
      </c>
      <c r="Z34" s="3">
        <v>2.1199999999999999E-3</v>
      </c>
      <c r="AA34" s="3">
        <v>-6.87</v>
      </c>
      <c r="AB34" s="5" t="s">
        <v>182</v>
      </c>
      <c r="AC34" s="5" t="s">
        <v>182</v>
      </c>
      <c r="AD34" s="5" t="s">
        <v>182</v>
      </c>
    </row>
    <row r="35" spans="1:30" x14ac:dyDescent="0.2">
      <c r="A35" s="3" t="s">
        <v>202</v>
      </c>
      <c r="B35" s="3" t="s">
        <v>203</v>
      </c>
      <c r="C35" s="3">
        <v>19.039979278705001</v>
      </c>
      <c r="D35" s="3" t="s">
        <v>41</v>
      </c>
      <c r="E35" s="3">
        <v>20.749355527623401</v>
      </c>
      <c r="F35" s="3">
        <v>20.7118786683676</v>
      </c>
      <c r="G35" s="3" t="s">
        <v>41</v>
      </c>
      <c r="H35" s="3" t="s">
        <v>41</v>
      </c>
      <c r="I35" s="3" t="s">
        <v>41</v>
      </c>
      <c r="J35" s="3">
        <v>18.634066543149</v>
      </c>
      <c r="K35" s="3">
        <v>19.749208197750299</v>
      </c>
      <c r="L35" s="3">
        <v>19.559511530246699</v>
      </c>
      <c r="M35" s="3">
        <v>20.636794525940498</v>
      </c>
      <c r="N35" s="3">
        <v>20.793682680722799</v>
      </c>
      <c r="O35" s="3" t="s">
        <v>41</v>
      </c>
      <c r="P35" s="3" t="s">
        <v>41</v>
      </c>
      <c r="Q35" s="3" t="s">
        <v>41</v>
      </c>
      <c r="R35" s="3" t="s">
        <v>41</v>
      </c>
      <c r="S35" s="3">
        <v>0.65937132689462796</v>
      </c>
      <c r="T35" s="3">
        <v>0.81</v>
      </c>
      <c r="U35" s="3">
        <v>0.53800000000000003</v>
      </c>
      <c r="V35" s="3">
        <v>0.58126262573994902</v>
      </c>
      <c r="W35" s="3">
        <v>0.59</v>
      </c>
      <c r="X35" s="3">
        <v>-0.67500000000000004</v>
      </c>
      <c r="Y35" s="3">
        <v>0.139830579823606</v>
      </c>
      <c r="Z35" s="3">
        <v>0.16200000000000001</v>
      </c>
      <c r="AA35" s="3">
        <v>-1.86</v>
      </c>
      <c r="AB35" s="5" t="s">
        <v>182</v>
      </c>
      <c r="AC35" s="5" t="s">
        <v>182</v>
      </c>
      <c r="AD35" s="5" t="s">
        <v>182</v>
      </c>
    </row>
    <row r="36" spans="1:30" x14ac:dyDescent="0.2">
      <c r="A36" s="3" t="s">
        <v>204</v>
      </c>
      <c r="B36" s="3" t="s">
        <v>205</v>
      </c>
      <c r="C36" s="3" t="s">
        <v>41</v>
      </c>
      <c r="D36" s="3" t="s">
        <v>41</v>
      </c>
      <c r="E36" s="3" t="s">
        <v>41</v>
      </c>
      <c r="F36" s="3" t="s">
        <v>41</v>
      </c>
      <c r="G36" s="3" t="s">
        <v>41</v>
      </c>
      <c r="H36" s="3" t="s">
        <v>41</v>
      </c>
      <c r="I36" s="3" t="s">
        <v>41</v>
      </c>
      <c r="J36" s="3" t="s">
        <v>41</v>
      </c>
      <c r="K36" s="3" t="s">
        <v>41</v>
      </c>
      <c r="L36" s="3" t="s">
        <v>41</v>
      </c>
      <c r="M36" s="3" t="s">
        <v>41</v>
      </c>
      <c r="N36" s="3" t="s">
        <v>41</v>
      </c>
      <c r="O36" s="3">
        <v>19.9175789531924</v>
      </c>
      <c r="P36" s="3">
        <v>19.624210013144701</v>
      </c>
      <c r="Q36" s="3">
        <v>19.5081003816132</v>
      </c>
      <c r="R36" s="3">
        <v>19.640170782639</v>
      </c>
      <c r="S36" s="3">
        <v>0.41262774264917101</v>
      </c>
      <c r="T36" s="3">
        <v>0.60799999999999998</v>
      </c>
      <c r="U36" s="3">
        <v>1.47</v>
      </c>
      <c r="V36" s="3">
        <v>1.6882817555334401E-2</v>
      </c>
      <c r="W36" s="3">
        <v>1.9699999999999999E-2</v>
      </c>
      <c r="X36" s="3">
        <v>4.6500000000000004</v>
      </c>
      <c r="Y36" s="3">
        <v>1.8714120827434701E-2</v>
      </c>
      <c r="Z36" s="3">
        <v>2.8500000000000001E-2</v>
      </c>
      <c r="AA36" s="3">
        <v>4.5599999999999996</v>
      </c>
      <c r="AB36" s="5" t="s">
        <v>181</v>
      </c>
      <c r="AC36" s="5" t="s">
        <v>182</v>
      </c>
      <c r="AD36" s="5" t="s">
        <v>181</v>
      </c>
    </row>
    <row r="37" spans="1:30" x14ac:dyDescent="0.2">
      <c r="A37" s="3" t="s">
        <v>61</v>
      </c>
      <c r="B37" s="3" t="s">
        <v>129</v>
      </c>
      <c r="C37" s="3" t="s">
        <v>41</v>
      </c>
      <c r="D37" s="3" t="s">
        <v>41</v>
      </c>
      <c r="E37" s="3" t="s">
        <v>41</v>
      </c>
      <c r="F37" s="3" t="s">
        <v>41</v>
      </c>
      <c r="G37" s="3">
        <v>19.9636694124912</v>
      </c>
      <c r="H37" s="3" t="s">
        <v>41</v>
      </c>
      <c r="I37" s="3" t="s">
        <v>41</v>
      </c>
      <c r="J37" s="3" t="s">
        <v>41</v>
      </c>
      <c r="K37" s="3" t="s">
        <v>41</v>
      </c>
      <c r="L37" s="3" t="s">
        <v>41</v>
      </c>
      <c r="M37" s="3" t="s">
        <v>41</v>
      </c>
      <c r="N37" s="3" t="s">
        <v>41</v>
      </c>
      <c r="O37" s="3">
        <v>21.459439623625698</v>
      </c>
      <c r="P37" s="3">
        <v>20.256724687065802</v>
      </c>
      <c r="Q37" s="3">
        <v>21.5035850824531</v>
      </c>
      <c r="R37" s="3">
        <v>20.6733159775997</v>
      </c>
      <c r="S37" s="3">
        <v>0.31220133147583401</v>
      </c>
      <c r="T37" s="3">
        <v>0.53100000000000003</v>
      </c>
      <c r="U37" s="3">
        <v>2.0699999999999998</v>
      </c>
      <c r="V37" s="3">
        <v>3.6431930520992098E-3</v>
      </c>
      <c r="W37" s="3">
        <v>4.7699999999999999E-3</v>
      </c>
      <c r="X37" s="3">
        <v>6.76</v>
      </c>
      <c r="Y37" s="3">
        <v>7.7758442415071197E-2</v>
      </c>
      <c r="Z37" s="3">
        <v>9.9000000000000005E-2</v>
      </c>
      <c r="AA37" s="3">
        <v>3.74</v>
      </c>
      <c r="AB37" s="5" t="s">
        <v>181</v>
      </c>
      <c r="AC37" s="5" t="s">
        <v>182</v>
      </c>
      <c r="AD37" s="5" t="s">
        <v>182</v>
      </c>
    </row>
    <row r="38" spans="1:30" x14ac:dyDescent="0.2">
      <c r="A38" s="3" t="s">
        <v>206</v>
      </c>
      <c r="B38" s="3" t="s">
        <v>207</v>
      </c>
      <c r="C38" s="3" t="s">
        <v>41</v>
      </c>
      <c r="D38" s="3" t="s">
        <v>41</v>
      </c>
      <c r="E38" s="3" t="s">
        <v>41</v>
      </c>
      <c r="F38" s="3" t="s">
        <v>41</v>
      </c>
      <c r="G38" s="3">
        <v>21.819093840065801</v>
      </c>
      <c r="H38" s="3" t="s">
        <v>41</v>
      </c>
      <c r="I38" s="3">
        <v>22.9418650421729</v>
      </c>
      <c r="J38" s="3">
        <v>22.544699417949801</v>
      </c>
      <c r="K38" s="3" t="s">
        <v>41</v>
      </c>
      <c r="L38" s="3" t="s">
        <v>41</v>
      </c>
      <c r="M38" s="3" t="s">
        <v>41</v>
      </c>
      <c r="N38" s="3" t="s">
        <v>41</v>
      </c>
      <c r="O38" s="3">
        <v>22.378539351882299</v>
      </c>
      <c r="P38" s="3">
        <v>22.032378060974299</v>
      </c>
      <c r="Q38" s="3">
        <v>22.976382320751</v>
      </c>
      <c r="R38" s="3">
        <v>22.400673091192498</v>
      </c>
      <c r="S38" s="3">
        <v>0.85118640053972705</v>
      </c>
      <c r="T38" s="3">
        <v>0.91700000000000004</v>
      </c>
      <c r="U38" s="3">
        <v>0.34499999999999997</v>
      </c>
      <c r="V38" s="3">
        <v>6.8421642502255802E-4</v>
      </c>
      <c r="W38" s="3">
        <v>1.1000000000000001E-3</v>
      </c>
      <c r="X38" s="3">
        <v>7.63</v>
      </c>
      <c r="Y38" s="3">
        <v>6.9138677307371095E-4</v>
      </c>
      <c r="Z38" s="3">
        <v>2.3600000000000001E-3</v>
      </c>
      <c r="AA38" s="3">
        <v>7.62</v>
      </c>
      <c r="AB38" s="5" t="s">
        <v>181</v>
      </c>
      <c r="AC38" s="5" t="s">
        <v>182</v>
      </c>
      <c r="AD38" s="5" t="s">
        <v>181</v>
      </c>
    </row>
    <row r="39" spans="1:30" x14ac:dyDescent="0.2">
      <c r="A39" s="3" t="s">
        <v>208</v>
      </c>
      <c r="B39" s="3" t="s">
        <v>209</v>
      </c>
      <c r="C39" s="3">
        <v>20.947066138719499</v>
      </c>
      <c r="D39" s="3">
        <v>18.382792871450899</v>
      </c>
      <c r="E39" s="3">
        <v>22.194993652163099</v>
      </c>
      <c r="F39" s="3">
        <v>20.903305236060401</v>
      </c>
      <c r="G39" s="3" t="s">
        <v>41</v>
      </c>
      <c r="H39" s="3" t="s">
        <v>41</v>
      </c>
      <c r="I39" s="3" t="s">
        <v>41</v>
      </c>
      <c r="J39" s="3" t="s">
        <v>41</v>
      </c>
      <c r="K39" s="3">
        <v>21.609324850374001</v>
      </c>
      <c r="L39" s="3">
        <v>20.627027951962699</v>
      </c>
      <c r="M39" s="3">
        <v>23.017842819289001</v>
      </c>
      <c r="N39" s="3">
        <v>22.740983013560101</v>
      </c>
      <c r="O39" s="3">
        <v>18.376278036572899</v>
      </c>
      <c r="P39" s="3">
        <v>18.5834721321107</v>
      </c>
      <c r="Q39" s="3">
        <v>18.787111838881799</v>
      </c>
      <c r="R39" s="3" t="s">
        <v>41</v>
      </c>
      <c r="S39" s="3">
        <v>7.8259790607903001E-2</v>
      </c>
      <c r="T39" s="3">
        <v>0.186</v>
      </c>
      <c r="U39" s="3">
        <v>1.96</v>
      </c>
      <c r="V39" s="3">
        <v>6.42556824881024E-2</v>
      </c>
      <c r="W39" s="3">
        <v>7.1400000000000005E-2</v>
      </c>
      <c r="X39" s="3">
        <v>-2.0699999999999998</v>
      </c>
      <c r="Y39" s="3">
        <v>1.23585804298909E-2</v>
      </c>
      <c r="Z39" s="3">
        <v>2.0799999999999999E-2</v>
      </c>
      <c r="AA39" s="3">
        <v>-2.95</v>
      </c>
      <c r="AB39" s="5" t="s">
        <v>182</v>
      </c>
      <c r="AC39" s="5" t="s">
        <v>182</v>
      </c>
      <c r="AD39" s="5" t="s">
        <v>182</v>
      </c>
    </row>
    <row r="40" spans="1:30" x14ac:dyDescent="0.2">
      <c r="A40" s="3" t="s">
        <v>36</v>
      </c>
      <c r="B40" s="3" t="s">
        <v>130</v>
      </c>
      <c r="C40" s="3">
        <v>18.183548156570701</v>
      </c>
      <c r="D40" s="3" t="s">
        <v>41</v>
      </c>
      <c r="E40" s="3" t="s">
        <v>41</v>
      </c>
      <c r="F40" s="3" t="s">
        <v>41</v>
      </c>
      <c r="G40" s="3" t="s">
        <v>41</v>
      </c>
      <c r="H40" s="3" t="s">
        <v>41</v>
      </c>
      <c r="I40" s="3" t="s">
        <v>41</v>
      </c>
      <c r="J40" s="3" t="s">
        <v>41</v>
      </c>
      <c r="K40" s="3">
        <v>23.372122177755799</v>
      </c>
      <c r="L40" s="3">
        <v>22.321988631510401</v>
      </c>
      <c r="M40" s="3">
        <v>23.088046088489701</v>
      </c>
      <c r="N40" s="3">
        <v>23.4479619958495</v>
      </c>
      <c r="O40" s="3">
        <v>27.080807608161201</v>
      </c>
      <c r="P40" s="3">
        <v>26.8808700376524</v>
      </c>
      <c r="Q40" s="3">
        <v>26.102655273926199</v>
      </c>
      <c r="R40" s="3">
        <v>26.262395836268201</v>
      </c>
      <c r="S40" s="4">
        <v>2.4648618046687301E-7</v>
      </c>
      <c r="T40" s="4">
        <v>1.15E-5</v>
      </c>
      <c r="U40" s="3">
        <v>9.4499999999999993</v>
      </c>
      <c r="V40" s="4">
        <v>1.0005251512092901E-8</v>
      </c>
      <c r="W40" s="4">
        <v>2.8000000000000002E-7</v>
      </c>
      <c r="X40" s="3">
        <v>12</v>
      </c>
      <c r="Y40" s="3">
        <v>1.88767236971189E-3</v>
      </c>
      <c r="Z40" s="3">
        <v>4.8900000000000002E-3</v>
      </c>
      <c r="AA40" s="3">
        <v>4.09</v>
      </c>
      <c r="AB40" s="5" t="s">
        <v>181</v>
      </c>
      <c r="AC40" s="5" t="s">
        <v>181</v>
      </c>
      <c r="AD40" s="5" t="s">
        <v>181</v>
      </c>
    </row>
    <row r="41" spans="1:30" x14ac:dyDescent="0.2">
      <c r="A41" s="3" t="s">
        <v>210</v>
      </c>
      <c r="B41" s="3" t="s">
        <v>211</v>
      </c>
      <c r="C41" s="3" t="s">
        <v>41</v>
      </c>
      <c r="D41" s="3" t="s">
        <v>41</v>
      </c>
      <c r="E41" s="3" t="s">
        <v>41</v>
      </c>
      <c r="F41" s="3" t="s">
        <v>41</v>
      </c>
      <c r="G41" s="3" t="s">
        <v>41</v>
      </c>
      <c r="H41" s="3" t="s">
        <v>41</v>
      </c>
      <c r="I41" s="3" t="s">
        <v>41</v>
      </c>
      <c r="J41" s="3" t="s">
        <v>41</v>
      </c>
      <c r="K41" s="3" t="s">
        <v>41</v>
      </c>
      <c r="L41" s="3" t="s">
        <v>41</v>
      </c>
      <c r="M41" s="3" t="s">
        <v>41</v>
      </c>
      <c r="N41" s="3" t="s">
        <v>41</v>
      </c>
      <c r="O41" s="3">
        <v>21.668476454534598</v>
      </c>
      <c r="P41" s="3">
        <v>21.4063939514105</v>
      </c>
      <c r="Q41" s="3">
        <v>20.913786415639802</v>
      </c>
      <c r="R41" s="3">
        <v>21.200362244446701</v>
      </c>
      <c r="S41" s="3">
        <v>0.15983022350600701</v>
      </c>
      <c r="T41" s="3">
        <v>0.34399999999999997</v>
      </c>
      <c r="U41" s="3">
        <v>3.23</v>
      </c>
      <c r="V41" s="4">
        <v>5.8975313093459501E-5</v>
      </c>
      <c r="W41" s="3">
        <v>1.2899999999999999E-4</v>
      </c>
      <c r="X41" s="3">
        <v>11.9</v>
      </c>
      <c r="Y41" s="3">
        <v>2.1658303624374198E-2</v>
      </c>
      <c r="Z41" s="3">
        <v>3.1600000000000003E-2</v>
      </c>
      <c r="AA41" s="3">
        <v>5.58</v>
      </c>
      <c r="AB41" s="5" t="s">
        <v>181</v>
      </c>
      <c r="AC41" s="5" t="s">
        <v>182</v>
      </c>
      <c r="AD41" s="5" t="s">
        <v>181</v>
      </c>
    </row>
    <row r="42" spans="1:30" x14ac:dyDescent="0.2">
      <c r="A42" s="3" t="s">
        <v>212</v>
      </c>
      <c r="B42" s="3" t="s">
        <v>213</v>
      </c>
      <c r="C42" s="3">
        <v>22.499065342225101</v>
      </c>
      <c r="D42" s="3">
        <v>22.005251722940599</v>
      </c>
      <c r="E42" s="3">
        <v>23.807643430957999</v>
      </c>
      <c r="F42" s="3">
        <v>23.408209477993701</v>
      </c>
      <c r="G42" s="3" t="s">
        <v>41</v>
      </c>
      <c r="H42" s="3" t="s">
        <v>41</v>
      </c>
      <c r="I42" s="3" t="s">
        <v>41</v>
      </c>
      <c r="J42" s="3">
        <v>20.852623990546501</v>
      </c>
      <c r="K42" s="3">
        <v>22.9567923094333</v>
      </c>
      <c r="L42" s="3">
        <v>22.388506105562701</v>
      </c>
      <c r="M42" s="3">
        <v>24.043684834503601</v>
      </c>
      <c r="N42" s="3">
        <v>23.821139456414599</v>
      </c>
      <c r="O42" s="3">
        <v>21.504458237744799</v>
      </c>
      <c r="P42" s="3">
        <v>19.519951009550901</v>
      </c>
      <c r="Q42" s="3">
        <v>20.185678811198901</v>
      </c>
      <c r="R42" s="3" t="s">
        <v>41</v>
      </c>
      <c r="S42" s="3">
        <v>0.44404438749165298</v>
      </c>
      <c r="T42" s="3">
        <v>0.628</v>
      </c>
      <c r="U42" s="3">
        <v>0.97799999999999998</v>
      </c>
      <c r="V42" s="3">
        <v>1.14046142949674E-2</v>
      </c>
      <c r="W42" s="3">
        <v>1.3599999999999999E-2</v>
      </c>
      <c r="X42" s="3">
        <v>-3.57</v>
      </c>
      <c r="Y42" s="3">
        <v>1.4557139514320999E-2</v>
      </c>
      <c r="Z42" s="3">
        <v>2.3199999999999998E-2</v>
      </c>
      <c r="AA42" s="3">
        <v>-3.42</v>
      </c>
      <c r="AB42" s="5" t="s">
        <v>182</v>
      </c>
      <c r="AC42" s="5" t="s">
        <v>182</v>
      </c>
      <c r="AD42" s="5" t="s">
        <v>182</v>
      </c>
    </row>
    <row r="43" spans="1:30" x14ac:dyDescent="0.2">
      <c r="A43" s="3" t="s">
        <v>62</v>
      </c>
      <c r="B43" s="3" t="s">
        <v>63</v>
      </c>
      <c r="C43" s="3" t="s">
        <v>41</v>
      </c>
      <c r="D43" s="3" t="s">
        <v>41</v>
      </c>
      <c r="E43" s="3" t="s">
        <v>41</v>
      </c>
      <c r="F43" s="3" t="s">
        <v>41</v>
      </c>
      <c r="G43" s="3">
        <v>21.381209174441398</v>
      </c>
      <c r="H43" s="3">
        <v>22.718415812885201</v>
      </c>
      <c r="I43" s="3">
        <v>22.5237983455368</v>
      </c>
      <c r="J43" s="3">
        <v>22.014100858820601</v>
      </c>
      <c r="K43" s="3" t="s">
        <v>41</v>
      </c>
      <c r="L43" s="3" t="s">
        <v>41</v>
      </c>
      <c r="M43" s="3" t="s">
        <v>41</v>
      </c>
      <c r="N43" s="3" t="s">
        <v>41</v>
      </c>
      <c r="O43" s="3">
        <v>21.3400630587936</v>
      </c>
      <c r="P43" s="3">
        <v>21.163799523149699</v>
      </c>
      <c r="Q43" s="3">
        <v>22.127640483301601</v>
      </c>
      <c r="R43" s="3">
        <v>22.0392564386385</v>
      </c>
      <c r="S43" s="3">
        <v>0.65672917929893304</v>
      </c>
      <c r="T43" s="3">
        <v>0.81</v>
      </c>
      <c r="U43" s="3">
        <v>-0.85399999999999998</v>
      </c>
      <c r="V43" s="3">
        <v>2.0533895252255701E-3</v>
      </c>
      <c r="W43" s="3">
        <v>2.8700000000000002E-3</v>
      </c>
      <c r="X43" s="3">
        <v>6.95</v>
      </c>
      <c r="Y43" s="3">
        <v>4.7912255739337301E-4</v>
      </c>
      <c r="Z43" s="3">
        <v>2.1199999999999999E-3</v>
      </c>
      <c r="AA43" s="3">
        <v>8.27</v>
      </c>
      <c r="AB43" s="5" t="s">
        <v>181</v>
      </c>
      <c r="AC43" s="5" t="s">
        <v>182</v>
      </c>
      <c r="AD43" s="5" t="s">
        <v>181</v>
      </c>
    </row>
    <row r="44" spans="1:30" x14ac:dyDescent="0.2">
      <c r="A44" s="3" t="s">
        <v>64</v>
      </c>
      <c r="B44" s="3" t="s">
        <v>131</v>
      </c>
      <c r="C44" s="3" t="s">
        <v>41</v>
      </c>
      <c r="D44" s="3" t="s">
        <v>41</v>
      </c>
      <c r="E44" s="3" t="s">
        <v>41</v>
      </c>
      <c r="F44" s="3" t="s">
        <v>41</v>
      </c>
      <c r="G44" s="3" t="s">
        <v>41</v>
      </c>
      <c r="H44" s="3" t="s">
        <v>41</v>
      </c>
      <c r="I44" s="3" t="s">
        <v>41</v>
      </c>
      <c r="J44" s="3" t="s">
        <v>41</v>
      </c>
      <c r="K44" s="3" t="s">
        <v>41</v>
      </c>
      <c r="L44" s="3" t="s">
        <v>41</v>
      </c>
      <c r="M44" s="3" t="s">
        <v>41</v>
      </c>
      <c r="N44" s="3" t="s">
        <v>41</v>
      </c>
      <c r="O44" s="3">
        <v>22.399265405696799</v>
      </c>
      <c r="P44" s="3">
        <v>22.213266819423001</v>
      </c>
      <c r="Q44" s="3">
        <v>21.735663441991001</v>
      </c>
      <c r="R44" s="3">
        <v>21.758533916184899</v>
      </c>
      <c r="S44" s="3">
        <v>6.5408579366853306E-2</v>
      </c>
      <c r="T44" s="3">
        <v>0.16400000000000001</v>
      </c>
      <c r="U44" s="3">
        <v>3.66</v>
      </c>
      <c r="V44" s="3">
        <v>2.3827004202354001E-4</v>
      </c>
      <c r="W44" s="3">
        <v>4.0700000000000003E-4</v>
      </c>
      <c r="X44" s="3">
        <v>8.75</v>
      </c>
      <c r="Y44" s="3">
        <v>9.5020775713845502E-3</v>
      </c>
      <c r="Z44" s="3">
        <v>1.7100000000000001E-2</v>
      </c>
      <c r="AA44" s="3">
        <v>5.46</v>
      </c>
      <c r="AB44" s="5" t="s">
        <v>181</v>
      </c>
      <c r="AC44" s="5" t="s">
        <v>182</v>
      </c>
      <c r="AD44" s="5" t="s">
        <v>181</v>
      </c>
    </row>
    <row r="45" spans="1:30" x14ac:dyDescent="0.2">
      <c r="A45" s="3" t="s">
        <v>65</v>
      </c>
      <c r="B45" s="3" t="s">
        <v>214</v>
      </c>
      <c r="C45" s="3" t="s">
        <v>41</v>
      </c>
      <c r="D45" s="3" t="s">
        <v>41</v>
      </c>
      <c r="E45" s="3" t="s">
        <v>41</v>
      </c>
      <c r="F45" s="3" t="s">
        <v>41</v>
      </c>
      <c r="G45" s="3" t="s">
        <v>41</v>
      </c>
      <c r="H45" s="3" t="s">
        <v>41</v>
      </c>
      <c r="I45" s="3">
        <v>19.859631842795</v>
      </c>
      <c r="J45" s="3" t="s">
        <v>41</v>
      </c>
      <c r="K45" s="3" t="s">
        <v>41</v>
      </c>
      <c r="L45" s="3" t="s">
        <v>41</v>
      </c>
      <c r="M45" s="3" t="s">
        <v>41</v>
      </c>
      <c r="N45" s="3" t="s">
        <v>41</v>
      </c>
      <c r="O45" s="3">
        <v>19.343298508355801</v>
      </c>
      <c r="P45" s="3">
        <v>18.876606872392699</v>
      </c>
      <c r="Q45" s="3">
        <v>19.574316343621501</v>
      </c>
      <c r="R45" s="3">
        <v>19.393641834539</v>
      </c>
      <c r="S45" s="3">
        <v>0.57398817452447504</v>
      </c>
      <c r="T45" s="3">
        <v>0.75800000000000001</v>
      </c>
      <c r="U45" s="3">
        <v>0.91200000000000003</v>
      </c>
      <c r="V45" s="3">
        <v>8.3707188225219005E-3</v>
      </c>
      <c r="W45" s="3">
        <v>1.03E-2</v>
      </c>
      <c r="X45" s="3">
        <v>4.79</v>
      </c>
      <c r="Y45" s="3">
        <v>9.2350006007690805E-3</v>
      </c>
      <c r="Z45" s="3">
        <v>1.6799999999999999E-2</v>
      </c>
      <c r="AA45" s="3">
        <v>4.72</v>
      </c>
      <c r="AB45" s="5" t="s">
        <v>181</v>
      </c>
      <c r="AC45" s="5" t="s">
        <v>182</v>
      </c>
      <c r="AD45" s="5" t="s">
        <v>181</v>
      </c>
    </row>
    <row r="46" spans="1:30" x14ac:dyDescent="0.2">
      <c r="A46" s="3" t="s">
        <v>66</v>
      </c>
      <c r="B46" s="3" t="s">
        <v>215</v>
      </c>
      <c r="C46" s="3" t="s">
        <v>41</v>
      </c>
      <c r="D46" s="3" t="s">
        <v>41</v>
      </c>
      <c r="E46" s="3" t="s">
        <v>41</v>
      </c>
      <c r="F46" s="3" t="s">
        <v>41</v>
      </c>
      <c r="G46" s="3">
        <v>19.216438002420201</v>
      </c>
      <c r="H46" s="3">
        <v>20.018352335466201</v>
      </c>
      <c r="I46" s="3">
        <v>19.217527043331199</v>
      </c>
      <c r="J46" s="3">
        <v>18.434163954866399</v>
      </c>
      <c r="K46" s="3" t="s">
        <v>41</v>
      </c>
      <c r="L46" s="3" t="s">
        <v>41</v>
      </c>
      <c r="M46" s="3" t="s">
        <v>41</v>
      </c>
      <c r="N46" s="3" t="s">
        <v>41</v>
      </c>
      <c r="O46" s="3">
        <v>22.565697126849201</v>
      </c>
      <c r="P46" s="3">
        <v>22.373450381717099</v>
      </c>
      <c r="Q46" s="3">
        <v>20.9791767529663</v>
      </c>
      <c r="R46" s="3">
        <v>20.917287573228599</v>
      </c>
      <c r="S46" s="3">
        <v>0.173066266149354</v>
      </c>
      <c r="T46" s="3">
        <v>0.35</v>
      </c>
      <c r="U46" s="3">
        <v>2.13</v>
      </c>
      <c r="V46" s="3">
        <v>1.41630653855595E-3</v>
      </c>
      <c r="W46" s="3">
        <v>2.0899999999999998E-3</v>
      </c>
      <c r="X46" s="3">
        <v>5.76</v>
      </c>
      <c r="Y46" s="3">
        <v>2.5545781337583001E-3</v>
      </c>
      <c r="Z46" s="3">
        <v>6.0600000000000003E-3</v>
      </c>
      <c r="AA46" s="3">
        <v>5.34</v>
      </c>
      <c r="AB46" s="5" t="s">
        <v>181</v>
      </c>
      <c r="AC46" s="5" t="s">
        <v>182</v>
      </c>
      <c r="AD46" s="5" t="s">
        <v>181</v>
      </c>
    </row>
    <row r="47" spans="1:30" x14ac:dyDescent="0.2">
      <c r="A47" s="3" t="s">
        <v>216</v>
      </c>
      <c r="B47" s="3" t="s">
        <v>217</v>
      </c>
      <c r="C47" s="3" t="s">
        <v>41</v>
      </c>
      <c r="D47" s="3" t="s">
        <v>41</v>
      </c>
      <c r="E47" s="3" t="s">
        <v>41</v>
      </c>
      <c r="F47" s="3" t="s">
        <v>41</v>
      </c>
      <c r="G47" s="3" t="s">
        <v>41</v>
      </c>
      <c r="H47" s="3">
        <v>18.717495700057999</v>
      </c>
      <c r="I47" s="3" t="s">
        <v>41</v>
      </c>
      <c r="J47" s="3" t="s">
        <v>41</v>
      </c>
      <c r="K47" s="3" t="s">
        <v>41</v>
      </c>
      <c r="L47" s="3" t="s">
        <v>41</v>
      </c>
      <c r="M47" s="3" t="s">
        <v>41</v>
      </c>
      <c r="N47" s="3" t="s">
        <v>41</v>
      </c>
      <c r="O47" s="3">
        <v>18.696526122224402</v>
      </c>
      <c r="P47" s="3">
        <v>18.719435615785201</v>
      </c>
      <c r="Q47" s="3">
        <v>18.947180316634199</v>
      </c>
      <c r="R47" s="3">
        <v>18.380554071547099</v>
      </c>
      <c r="S47" s="3">
        <v>0.58586675920562303</v>
      </c>
      <c r="T47" s="3">
        <v>0.76300000000000001</v>
      </c>
      <c r="U47" s="3">
        <v>0.753</v>
      </c>
      <c r="V47" s="3">
        <v>4.1983177855542102E-3</v>
      </c>
      <c r="W47" s="3">
        <v>5.4400000000000004E-3</v>
      </c>
      <c r="X47" s="3">
        <v>4.53</v>
      </c>
      <c r="Y47" s="3">
        <v>0.27265069977654699</v>
      </c>
      <c r="Z47" s="3">
        <v>0.30299999999999999</v>
      </c>
      <c r="AA47" s="3">
        <v>1.54</v>
      </c>
      <c r="AB47" s="5" t="s">
        <v>181</v>
      </c>
      <c r="AC47" s="5" t="s">
        <v>182</v>
      </c>
      <c r="AD47" s="5" t="s">
        <v>182</v>
      </c>
    </row>
    <row r="48" spans="1:30" x14ac:dyDescent="0.2">
      <c r="A48" s="3" t="s">
        <v>39</v>
      </c>
      <c r="B48" s="3" t="s">
        <v>132</v>
      </c>
      <c r="C48" s="3" t="s">
        <v>41</v>
      </c>
      <c r="D48" s="3" t="s">
        <v>41</v>
      </c>
      <c r="E48" s="3" t="s">
        <v>41</v>
      </c>
      <c r="F48" s="3" t="s">
        <v>41</v>
      </c>
      <c r="G48" s="3" t="s">
        <v>41</v>
      </c>
      <c r="H48" s="3" t="s">
        <v>41</v>
      </c>
      <c r="I48" s="3" t="s">
        <v>41</v>
      </c>
      <c r="J48" s="3" t="s">
        <v>41</v>
      </c>
      <c r="K48" s="3" t="s">
        <v>41</v>
      </c>
      <c r="L48" s="3" t="s">
        <v>41</v>
      </c>
      <c r="M48" s="3" t="s">
        <v>41</v>
      </c>
      <c r="N48" s="3" t="s">
        <v>41</v>
      </c>
      <c r="O48" s="3">
        <v>23.120048621586299</v>
      </c>
      <c r="P48" s="3">
        <v>22.9525685030933</v>
      </c>
      <c r="Q48" s="3">
        <v>21.416789282480099</v>
      </c>
      <c r="R48" s="3">
        <v>20.580678134267099</v>
      </c>
      <c r="S48" s="3">
        <v>1.0686767812841901E-3</v>
      </c>
      <c r="T48" s="3">
        <v>6.1399999999999996E-3</v>
      </c>
      <c r="U48" s="3">
        <v>4.9000000000000004</v>
      </c>
      <c r="V48" s="4">
        <v>2.3626208017773401E-7</v>
      </c>
      <c r="W48" s="4">
        <v>2.7599999999999998E-6</v>
      </c>
      <c r="X48" s="3">
        <v>10.6</v>
      </c>
      <c r="Y48" s="3">
        <v>4.3384786932221698E-4</v>
      </c>
      <c r="Z48" s="3">
        <v>2.0200000000000001E-3</v>
      </c>
      <c r="AA48" s="3">
        <v>5.44</v>
      </c>
      <c r="AB48" s="5" t="s">
        <v>181</v>
      </c>
      <c r="AC48" s="5" t="s">
        <v>181</v>
      </c>
      <c r="AD48" s="5" t="s">
        <v>181</v>
      </c>
    </row>
    <row r="49" spans="1:30" x14ac:dyDescent="0.2">
      <c r="A49" s="3" t="s">
        <v>12</v>
      </c>
      <c r="B49" s="3" t="s">
        <v>133</v>
      </c>
      <c r="C49" s="3" t="s">
        <v>41</v>
      </c>
      <c r="D49" s="3" t="s">
        <v>41</v>
      </c>
      <c r="E49" s="3">
        <v>21.1691934693403</v>
      </c>
      <c r="F49" s="3" t="s">
        <v>41</v>
      </c>
      <c r="G49" s="3" t="s">
        <v>41</v>
      </c>
      <c r="H49" s="3">
        <v>21.359871786905501</v>
      </c>
      <c r="I49" s="3">
        <v>22.400542807628899</v>
      </c>
      <c r="J49" s="3">
        <v>21.485469674783001</v>
      </c>
      <c r="K49" s="3" t="s">
        <v>41</v>
      </c>
      <c r="L49" s="3" t="s">
        <v>41</v>
      </c>
      <c r="M49" s="3" t="s">
        <v>41</v>
      </c>
      <c r="N49" s="3" t="s">
        <v>41</v>
      </c>
      <c r="O49" s="3">
        <v>25.908161331562798</v>
      </c>
      <c r="P49" s="3">
        <v>25.934743510722502</v>
      </c>
      <c r="Q49" s="3">
        <v>25.113823861083102</v>
      </c>
      <c r="R49" s="3">
        <v>25.083670844643901</v>
      </c>
      <c r="S49" s="3">
        <v>1.5718819514487701E-2</v>
      </c>
      <c r="T49" s="3">
        <v>4.8899999999999999E-2</v>
      </c>
      <c r="U49" s="3">
        <v>4.9400000000000004</v>
      </c>
      <c r="V49" s="4">
        <v>2.74805021302443E-5</v>
      </c>
      <c r="W49" s="4">
        <v>7.3999999999999996E-5</v>
      </c>
      <c r="X49" s="3">
        <v>10.7</v>
      </c>
      <c r="Y49" s="4">
        <v>5.26503306233319E-5</v>
      </c>
      <c r="Z49" s="3">
        <v>6.6299999999999996E-4</v>
      </c>
      <c r="AA49" s="3">
        <v>10</v>
      </c>
      <c r="AB49" s="5" t="s">
        <v>181</v>
      </c>
      <c r="AC49" s="5" t="s">
        <v>181</v>
      </c>
      <c r="AD49" s="5" t="s">
        <v>181</v>
      </c>
    </row>
    <row r="50" spans="1:30" x14ac:dyDescent="0.2">
      <c r="A50" s="3" t="s">
        <v>8</v>
      </c>
      <c r="B50" s="3" t="s">
        <v>134</v>
      </c>
      <c r="C50" s="3" t="s">
        <v>41</v>
      </c>
      <c r="D50" s="3" t="s">
        <v>41</v>
      </c>
      <c r="E50" s="3" t="s">
        <v>41</v>
      </c>
      <c r="F50" s="3" t="s">
        <v>41</v>
      </c>
      <c r="G50" s="3" t="s">
        <v>41</v>
      </c>
      <c r="H50" s="3">
        <v>19.874897322432702</v>
      </c>
      <c r="I50" s="3">
        <v>21.1286790840369</v>
      </c>
      <c r="J50" s="3" t="s">
        <v>41</v>
      </c>
      <c r="K50" s="3" t="s">
        <v>41</v>
      </c>
      <c r="L50" s="3" t="s">
        <v>41</v>
      </c>
      <c r="M50" s="3" t="s">
        <v>41</v>
      </c>
      <c r="N50" s="3" t="s">
        <v>41</v>
      </c>
      <c r="O50" s="3">
        <v>25.345636432098701</v>
      </c>
      <c r="P50" s="3">
        <v>24.893099295471</v>
      </c>
      <c r="Q50" s="3">
        <v>24.457324262153701</v>
      </c>
      <c r="R50" s="3">
        <v>24.9577932060904</v>
      </c>
      <c r="S50" s="3">
        <v>1.4220151924043E-3</v>
      </c>
      <c r="T50" s="3">
        <v>6.7600000000000004E-3</v>
      </c>
      <c r="U50" s="3">
        <v>7.08</v>
      </c>
      <c r="V50" s="4">
        <v>7.0969482411555897E-5</v>
      </c>
      <c r="W50" s="3">
        <v>1.5100000000000001E-4</v>
      </c>
      <c r="X50" s="3">
        <v>9.7799999999999994</v>
      </c>
      <c r="Y50" s="4">
        <v>5.5655870723098801E-5</v>
      </c>
      <c r="Z50" s="3">
        <v>6.6299999999999996E-4</v>
      </c>
      <c r="AA50" s="3">
        <v>10</v>
      </c>
      <c r="AB50" s="5" t="s">
        <v>181</v>
      </c>
      <c r="AC50" s="5" t="s">
        <v>181</v>
      </c>
      <c r="AD50" s="5" t="s">
        <v>181</v>
      </c>
    </row>
    <row r="51" spans="1:30" x14ac:dyDescent="0.2">
      <c r="A51" s="3" t="s">
        <v>67</v>
      </c>
      <c r="B51" s="3" t="s">
        <v>135</v>
      </c>
      <c r="C51" s="3">
        <v>20.0957112181725</v>
      </c>
      <c r="D51" s="3">
        <v>19.245023408072701</v>
      </c>
      <c r="E51" s="3" t="s">
        <v>41</v>
      </c>
      <c r="F51" s="3" t="s">
        <v>41</v>
      </c>
      <c r="G51" s="3">
        <v>22.042733458403099</v>
      </c>
      <c r="H51" s="3">
        <v>23.202590784221101</v>
      </c>
      <c r="I51" s="3">
        <v>22.496873277351401</v>
      </c>
      <c r="J51" s="3">
        <v>21.807859578294</v>
      </c>
      <c r="K51" s="3" t="s">
        <v>41</v>
      </c>
      <c r="L51" s="3" t="s">
        <v>41</v>
      </c>
      <c r="M51" s="3" t="s">
        <v>41</v>
      </c>
      <c r="N51" s="3" t="s">
        <v>41</v>
      </c>
      <c r="O51" s="3">
        <v>21.365008794815299</v>
      </c>
      <c r="P51" s="3">
        <v>21.137524036443899</v>
      </c>
      <c r="Q51" s="3">
        <v>22.033621952053402</v>
      </c>
      <c r="R51" s="3">
        <v>21.771004177998101</v>
      </c>
      <c r="S51" s="3">
        <v>0.391489809842132</v>
      </c>
      <c r="T51" s="3">
        <v>0.59599999999999997</v>
      </c>
      <c r="U51" s="3">
        <v>-1.17</v>
      </c>
      <c r="V51" s="3">
        <v>1.09776019325789E-2</v>
      </c>
      <c r="W51" s="3">
        <v>1.32E-2</v>
      </c>
      <c r="X51" s="3">
        <v>3.84</v>
      </c>
      <c r="Y51" s="3">
        <v>6.1391570394070203E-3</v>
      </c>
      <c r="Z51" s="3">
        <v>1.23E-2</v>
      </c>
      <c r="AA51" s="3">
        <v>4.21</v>
      </c>
      <c r="AB51" s="5" t="s">
        <v>181</v>
      </c>
      <c r="AC51" s="5" t="s">
        <v>182</v>
      </c>
      <c r="AD51" s="5" t="s">
        <v>181</v>
      </c>
    </row>
    <row r="52" spans="1:30" x14ac:dyDescent="0.2">
      <c r="A52" s="3" t="s">
        <v>30</v>
      </c>
      <c r="B52" s="3" t="s">
        <v>68</v>
      </c>
      <c r="C52" s="3">
        <v>21.629964872649399</v>
      </c>
      <c r="D52" s="3" t="s">
        <v>41</v>
      </c>
      <c r="E52" s="3" t="s">
        <v>41</v>
      </c>
      <c r="F52" s="3" t="s">
        <v>41</v>
      </c>
      <c r="G52" s="3" t="s">
        <v>41</v>
      </c>
      <c r="H52" s="3" t="s">
        <v>41</v>
      </c>
      <c r="I52" s="3" t="s">
        <v>41</v>
      </c>
      <c r="J52" s="3" t="s">
        <v>41</v>
      </c>
      <c r="K52" s="3">
        <v>20.268651645635</v>
      </c>
      <c r="L52" s="3">
        <v>21.209612807976299</v>
      </c>
      <c r="M52" s="3" t="s">
        <v>41</v>
      </c>
      <c r="N52" s="3" t="s">
        <v>41</v>
      </c>
      <c r="O52" s="3">
        <v>26.171482094365601</v>
      </c>
      <c r="P52" s="3">
        <v>25.544245431558402</v>
      </c>
      <c r="Q52" s="3">
        <v>25.048640193169302</v>
      </c>
      <c r="R52" s="3">
        <v>24.318172613526599</v>
      </c>
      <c r="S52" s="3">
        <v>1.16973614386541E-3</v>
      </c>
      <c r="T52" s="3">
        <v>6.1399999999999996E-3</v>
      </c>
      <c r="U52" s="3">
        <v>8.16</v>
      </c>
      <c r="V52" s="3">
        <v>9.4263654098367296E-4</v>
      </c>
      <c r="W52" s="3">
        <v>1.4300000000000001E-3</v>
      </c>
      <c r="X52" s="3">
        <v>8.3699999999999992</v>
      </c>
      <c r="Y52" s="3">
        <v>1.42555183259777E-3</v>
      </c>
      <c r="Z52" s="3">
        <v>4.0699999999999998E-3</v>
      </c>
      <c r="AA52" s="3">
        <v>7.96</v>
      </c>
      <c r="AB52" s="5" t="s">
        <v>181</v>
      </c>
      <c r="AC52" s="5" t="s">
        <v>181</v>
      </c>
      <c r="AD52" s="5" t="s">
        <v>181</v>
      </c>
    </row>
    <row r="53" spans="1:30" x14ac:dyDescent="0.2">
      <c r="A53" s="3" t="s">
        <v>20</v>
      </c>
      <c r="B53" s="3" t="s">
        <v>218</v>
      </c>
      <c r="C53" s="3" t="s">
        <v>41</v>
      </c>
      <c r="D53" s="3" t="s">
        <v>41</v>
      </c>
      <c r="E53" s="3" t="s">
        <v>41</v>
      </c>
      <c r="F53" s="3" t="s">
        <v>41</v>
      </c>
      <c r="G53" s="3" t="s">
        <v>41</v>
      </c>
      <c r="H53" s="3" t="s">
        <v>41</v>
      </c>
      <c r="I53" s="3" t="s">
        <v>41</v>
      </c>
      <c r="J53" s="3" t="s">
        <v>41</v>
      </c>
      <c r="K53" s="3">
        <v>25.291370829872701</v>
      </c>
      <c r="L53" s="3">
        <v>23.795903310106599</v>
      </c>
      <c r="M53" s="3">
        <v>23.7838671041923</v>
      </c>
      <c r="N53" s="3">
        <v>24.232936722298</v>
      </c>
      <c r="O53" s="3">
        <v>28.502676500707999</v>
      </c>
      <c r="P53" s="3">
        <v>27.842241277561101</v>
      </c>
      <c r="Q53" s="3">
        <v>26.7516198539623</v>
      </c>
      <c r="R53" s="3">
        <v>27.249975802253498</v>
      </c>
      <c r="S53" s="4">
        <v>8.2866190241120406E-8</v>
      </c>
      <c r="T53" s="4">
        <v>5.8000000000000004E-6</v>
      </c>
      <c r="U53" s="3">
        <v>10.7</v>
      </c>
      <c r="V53" s="4">
        <v>1.3707359434243299E-9</v>
      </c>
      <c r="W53" s="4">
        <v>4.8E-8</v>
      </c>
      <c r="X53" s="3">
        <v>14.3</v>
      </c>
      <c r="Y53" s="3">
        <v>3.7735432021006299E-3</v>
      </c>
      <c r="Z53" s="3">
        <v>8.0000000000000002E-3</v>
      </c>
      <c r="AA53" s="3">
        <v>3.88</v>
      </c>
      <c r="AB53" s="5" t="s">
        <v>181</v>
      </c>
      <c r="AC53" s="5" t="s">
        <v>181</v>
      </c>
      <c r="AD53" s="5" t="s">
        <v>181</v>
      </c>
    </row>
    <row r="54" spans="1:30" x14ac:dyDescent="0.2">
      <c r="A54" s="3" t="s">
        <v>0</v>
      </c>
      <c r="B54" s="3" t="s">
        <v>136</v>
      </c>
      <c r="C54" s="3">
        <v>20.121614456218602</v>
      </c>
      <c r="D54" s="3">
        <v>17.6808539640421</v>
      </c>
      <c r="E54" s="3">
        <v>19.6798752195782</v>
      </c>
      <c r="F54" s="3">
        <v>18.0949642482808</v>
      </c>
      <c r="G54" s="3">
        <v>16.674937041564601</v>
      </c>
      <c r="H54" s="3">
        <v>18.292977613641501</v>
      </c>
      <c r="I54" s="3" t="s">
        <v>41</v>
      </c>
      <c r="J54" s="3">
        <v>18.7655839527952</v>
      </c>
      <c r="K54" s="3">
        <v>25.2523059495654</v>
      </c>
      <c r="L54" s="3">
        <v>23.8974451835144</v>
      </c>
      <c r="M54" s="3">
        <v>24.4227161756111</v>
      </c>
      <c r="N54" s="3">
        <v>24.274265529306099</v>
      </c>
      <c r="O54" s="3">
        <v>28.128883568797999</v>
      </c>
      <c r="P54" s="3">
        <v>27.794639754894298</v>
      </c>
      <c r="Q54" s="3">
        <v>26.815189385609798</v>
      </c>
      <c r="R54" s="3">
        <v>26.764458583488899</v>
      </c>
      <c r="S54" s="4">
        <v>1.1529567646505299E-8</v>
      </c>
      <c r="T54" s="4">
        <v>1.61E-6</v>
      </c>
      <c r="U54" s="3">
        <v>9.17</v>
      </c>
      <c r="V54" s="4">
        <v>3.1293103647599501E-8</v>
      </c>
      <c r="W54" s="4">
        <v>6.2600000000000002E-7</v>
      </c>
      <c r="X54" s="3">
        <v>8.5299999999999994</v>
      </c>
      <c r="Y54" s="3">
        <v>8.6539135989135497E-4</v>
      </c>
      <c r="Z54" s="3">
        <v>2.7499999999999998E-3</v>
      </c>
      <c r="AA54" s="3">
        <v>3.48</v>
      </c>
      <c r="AB54" s="5" t="s">
        <v>181</v>
      </c>
      <c r="AC54" s="5" t="s">
        <v>181</v>
      </c>
      <c r="AD54" s="5" t="s">
        <v>181</v>
      </c>
    </row>
    <row r="55" spans="1:30" x14ac:dyDescent="0.2">
      <c r="A55" s="3" t="s">
        <v>219</v>
      </c>
      <c r="B55" s="3" t="s">
        <v>220</v>
      </c>
      <c r="C55" s="3" t="s">
        <v>41</v>
      </c>
      <c r="D55" s="3" t="s">
        <v>41</v>
      </c>
      <c r="E55" s="3" t="s">
        <v>41</v>
      </c>
      <c r="F55" s="3" t="s">
        <v>41</v>
      </c>
      <c r="G55" s="3" t="s">
        <v>41</v>
      </c>
      <c r="H55" s="3" t="s">
        <v>41</v>
      </c>
      <c r="I55" s="3" t="s">
        <v>41</v>
      </c>
      <c r="J55" s="3" t="s">
        <v>41</v>
      </c>
      <c r="K55" s="3">
        <v>24.168673342182</v>
      </c>
      <c r="L55" s="3">
        <v>22.9067768532651</v>
      </c>
      <c r="M55" s="3">
        <v>23.624999769416</v>
      </c>
      <c r="N55" s="3">
        <v>23.850908651766201</v>
      </c>
      <c r="O55" s="3">
        <v>25.668443992232401</v>
      </c>
      <c r="P55" s="3">
        <v>25.115491716807501</v>
      </c>
      <c r="Q55" s="3">
        <v>24.270705954243802</v>
      </c>
      <c r="R55" s="3">
        <v>24.272415646374601</v>
      </c>
      <c r="S55" s="4">
        <v>2.7813654496985101E-5</v>
      </c>
      <c r="T55" s="4">
        <v>2.9999999999999997E-4</v>
      </c>
      <c r="U55" s="3">
        <v>8.23</v>
      </c>
      <c r="V55" s="4">
        <v>1.91481446696288E-7</v>
      </c>
      <c r="W55" s="4">
        <v>2.4399999999999999E-6</v>
      </c>
      <c r="X55" s="3">
        <v>12.4</v>
      </c>
      <c r="Y55" s="3">
        <v>0.23074118490860601</v>
      </c>
      <c r="Z55" s="3">
        <v>0.25800000000000001</v>
      </c>
      <c r="AA55" s="3">
        <v>1.76</v>
      </c>
      <c r="AB55" s="5" t="s">
        <v>181</v>
      </c>
      <c r="AC55" s="5" t="s">
        <v>181</v>
      </c>
      <c r="AD55" s="5" t="s">
        <v>182</v>
      </c>
    </row>
    <row r="56" spans="1:30" x14ac:dyDescent="0.2">
      <c r="A56" s="3" t="s">
        <v>40</v>
      </c>
      <c r="B56" s="3" t="s">
        <v>137</v>
      </c>
      <c r="C56" s="3" t="s">
        <v>41</v>
      </c>
      <c r="D56" s="3" t="s">
        <v>41</v>
      </c>
      <c r="E56" s="3" t="s">
        <v>41</v>
      </c>
      <c r="F56" s="3" t="s">
        <v>41</v>
      </c>
      <c r="G56" s="3" t="s">
        <v>41</v>
      </c>
      <c r="H56" s="3" t="s">
        <v>41</v>
      </c>
      <c r="I56" s="3" t="s">
        <v>41</v>
      </c>
      <c r="J56" s="3" t="s">
        <v>41</v>
      </c>
      <c r="K56" s="3">
        <v>22.612702948671</v>
      </c>
      <c r="L56" s="3" t="s">
        <v>41</v>
      </c>
      <c r="M56" s="3">
        <v>22.086670127449899</v>
      </c>
      <c r="N56" s="3">
        <v>22.217917477333899</v>
      </c>
      <c r="O56" s="3">
        <v>25.137469314431598</v>
      </c>
      <c r="P56" s="3">
        <v>24.647516835898902</v>
      </c>
      <c r="Q56" s="3">
        <v>23.662425864054399</v>
      </c>
      <c r="R56" s="3">
        <v>23.910679324339998</v>
      </c>
      <c r="S56" s="3">
        <v>1.4014993713000201E-3</v>
      </c>
      <c r="T56" s="3">
        <v>6.7600000000000004E-3</v>
      </c>
      <c r="U56" s="3">
        <v>7.26</v>
      </c>
      <c r="V56" s="4">
        <v>6.31658435366778E-5</v>
      </c>
      <c r="W56" s="3">
        <v>1.36E-4</v>
      </c>
      <c r="X56" s="3">
        <v>10.1</v>
      </c>
      <c r="Y56" s="3">
        <v>4.6049403748509903E-2</v>
      </c>
      <c r="Z56" s="3">
        <v>6.2600000000000003E-2</v>
      </c>
      <c r="AA56" s="3">
        <v>4.0599999999999996</v>
      </c>
      <c r="AB56" s="5" t="s">
        <v>181</v>
      </c>
      <c r="AC56" s="5" t="s">
        <v>181</v>
      </c>
      <c r="AD56" s="5" t="s">
        <v>182</v>
      </c>
    </row>
    <row r="57" spans="1:30" x14ac:dyDescent="0.2">
      <c r="A57" s="3" t="s">
        <v>221</v>
      </c>
      <c r="B57" s="3" t="s">
        <v>138</v>
      </c>
      <c r="C57" s="3">
        <v>26.423694148983401</v>
      </c>
      <c r="D57" s="3">
        <v>25.404576137240301</v>
      </c>
      <c r="E57" s="3">
        <v>27.6593529141613</v>
      </c>
      <c r="F57" s="3">
        <v>26.750086838632502</v>
      </c>
      <c r="G57" s="3">
        <v>24.482223019269998</v>
      </c>
      <c r="H57" s="3">
        <v>25.274514370961199</v>
      </c>
      <c r="I57" s="3">
        <v>25.687604427050399</v>
      </c>
      <c r="J57" s="3">
        <v>24.985027501265701</v>
      </c>
      <c r="K57" s="3">
        <v>28.748999966333798</v>
      </c>
      <c r="L57" s="3">
        <v>27.339685977316002</v>
      </c>
      <c r="M57" s="3">
        <v>28.740050156836102</v>
      </c>
      <c r="N57" s="3">
        <v>28.6388931867568</v>
      </c>
      <c r="O57" s="3">
        <v>31.734488767909401</v>
      </c>
      <c r="P57" s="3">
        <v>30.945868063920202</v>
      </c>
      <c r="Q57" s="3">
        <v>30.473052433378399</v>
      </c>
      <c r="R57" s="3">
        <v>30.651470713538298</v>
      </c>
      <c r="S57" s="4">
        <v>4.0761782279268999E-7</v>
      </c>
      <c r="T57" s="4">
        <v>1.29E-5</v>
      </c>
      <c r="U57" s="3">
        <v>5.48</v>
      </c>
      <c r="V57" s="4">
        <v>5.5945771495258302E-6</v>
      </c>
      <c r="W57" s="4">
        <v>2.5299999999999998E-5</v>
      </c>
      <c r="X57" s="3">
        <v>4.4400000000000004</v>
      </c>
      <c r="Y57" s="3">
        <v>2.2329082852474099E-4</v>
      </c>
      <c r="Z57" s="3">
        <v>1.2999999999999999E-3</v>
      </c>
      <c r="AA57" s="3">
        <v>3.15</v>
      </c>
      <c r="AB57" s="5" t="s">
        <v>181</v>
      </c>
      <c r="AC57" s="5" t="s">
        <v>181</v>
      </c>
      <c r="AD57" s="5" t="s">
        <v>181</v>
      </c>
    </row>
    <row r="58" spans="1:30" x14ac:dyDescent="0.2">
      <c r="A58" s="3" t="s">
        <v>32</v>
      </c>
      <c r="B58" s="3" t="s">
        <v>139</v>
      </c>
      <c r="C58" s="3">
        <v>22.6456162181019</v>
      </c>
      <c r="D58" s="3">
        <v>22.1547439554687</v>
      </c>
      <c r="E58" s="3">
        <v>24.036743761589701</v>
      </c>
      <c r="F58" s="3">
        <v>23.753788840945699</v>
      </c>
      <c r="G58" s="3">
        <v>21.283423008456602</v>
      </c>
      <c r="H58" s="3" t="s">
        <v>41</v>
      </c>
      <c r="I58" s="3" t="s">
        <v>41</v>
      </c>
      <c r="J58" s="3" t="s">
        <v>41</v>
      </c>
      <c r="K58" s="3">
        <v>24.722965917478799</v>
      </c>
      <c r="L58" s="3">
        <v>24.577270227903</v>
      </c>
      <c r="M58" s="3">
        <v>24.7347956057591</v>
      </c>
      <c r="N58" s="3">
        <v>25.410766788546699</v>
      </c>
      <c r="O58" s="3">
        <v>27.097279561809099</v>
      </c>
      <c r="P58" s="3">
        <v>26.662480193642299</v>
      </c>
      <c r="Q58" s="3">
        <v>24.9972701179959</v>
      </c>
      <c r="R58" s="3">
        <v>25.783942018904401</v>
      </c>
      <c r="S58" s="4">
        <v>2.3200153610926599E-5</v>
      </c>
      <c r="T58" s="3">
        <v>2.7099999999999997E-4</v>
      </c>
      <c r="U58" s="3">
        <v>8.43</v>
      </c>
      <c r="V58" s="3">
        <v>4.89946540526634E-2</v>
      </c>
      <c r="W58" s="3">
        <v>5.4899999999999997E-2</v>
      </c>
      <c r="X58" s="3">
        <v>3.03</v>
      </c>
      <c r="Y58" s="3">
        <v>0.214064133205533</v>
      </c>
      <c r="Z58" s="3">
        <v>0.24199999999999999</v>
      </c>
      <c r="AA58" s="3">
        <v>1.84</v>
      </c>
      <c r="AB58" s="5" t="s">
        <v>182</v>
      </c>
      <c r="AC58" s="5" t="s">
        <v>181</v>
      </c>
      <c r="AD58" s="5" t="s">
        <v>182</v>
      </c>
    </row>
    <row r="59" spans="1:30" x14ac:dyDescent="0.2">
      <c r="A59" s="3" t="s">
        <v>18</v>
      </c>
      <c r="B59" s="3" t="s">
        <v>222</v>
      </c>
      <c r="C59" s="3" t="s">
        <v>41</v>
      </c>
      <c r="D59" s="3" t="s">
        <v>41</v>
      </c>
      <c r="E59" s="3" t="s">
        <v>41</v>
      </c>
      <c r="F59" s="3" t="s">
        <v>41</v>
      </c>
      <c r="G59" s="3" t="s">
        <v>41</v>
      </c>
      <c r="H59" s="3" t="s">
        <v>41</v>
      </c>
      <c r="I59" s="3" t="s">
        <v>41</v>
      </c>
      <c r="J59" s="3" t="s">
        <v>41</v>
      </c>
      <c r="K59" s="3" t="s">
        <v>41</v>
      </c>
      <c r="L59" s="3" t="s">
        <v>41</v>
      </c>
      <c r="M59" s="3" t="s">
        <v>41</v>
      </c>
      <c r="N59" s="3" t="s">
        <v>41</v>
      </c>
      <c r="O59" s="3">
        <v>23.562672851689999</v>
      </c>
      <c r="P59" s="3">
        <v>23.0112026816929</v>
      </c>
      <c r="Q59" s="3">
        <v>22.614770942290502</v>
      </c>
      <c r="R59" s="3">
        <v>22.3982217894469</v>
      </c>
      <c r="S59" s="3">
        <v>1.98068975385157E-4</v>
      </c>
      <c r="T59" s="3">
        <v>1.5399999999999999E-3</v>
      </c>
      <c r="U59" s="3">
        <v>5.66</v>
      </c>
      <c r="V59" s="4">
        <v>3.0874643533206899E-6</v>
      </c>
      <c r="W59" s="4">
        <v>1.49E-5</v>
      </c>
      <c r="X59" s="3">
        <v>8.27</v>
      </c>
      <c r="Y59" s="4">
        <v>3.7641900699430202E-5</v>
      </c>
      <c r="Z59" s="3">
        <v>6.6299999999999996E-4</v>
      </c>
      <c r="AA59" s="3">
        <v>6.65</v>
      </c>
      <c r="AB59" s="5" t="s">
        <v>181</v>
      </c>
      <c r="AC59" s="5" t="s">
        <v>181</v>
      </c>
      <c r="AD59" s="5" t="s">
        <v>181</v>
      </c>
    </row>
    <row r="60" spans="1:30" x14ac:dyDescent="0.2">
      <c r="A60" s="3" t="s">
        <v>24</v>
      </c>
      <c r="B60" s="3" t="s">
        <v>69</v>
      </c>
      <c r="C60" s="3">
        <v>21.524778900361301</v>
      </c>
      <c r="D60" s="3">
        <v>20.908811852484799</v>
      </c>
      <c r="E60" s="3">
        <v>23.1085136093679</v>
      </c>
      <c r="F60" s="3">
        <v>22.4407830103912</v>
      </c>
      <c r="G60" s="3">
        <v>18.560780621203001</v>
      </c>
      <c r="H60" s="3" t="s">
        <v>41</v>
      </c>
      <c r="I60" s="3">
        <v>19.972250628127199</v>
      </c>
      <c r="J60" s="3" t="s">
        <v>41</v>
      </c>
      <c r="K60" s="3">
        <v>23.894395184854499</v>
      </c>
      <c r="L60" s="3">
        <v>22.8520714929506</v>
      </c>
      <c r="M60" s="3">
        <v>24.086751102671801</v>
      </c>
      <c r="N60" s="3">
        <v>23.918252544044801</v>
      </c>
      <c r="O60" s="3">
        <v>25.406945334960501</v>
      </c>
      <c r="P60" s="3">
        <v>24.991529457892899</v>
      </c>
      <c r="Q60" s="3">
        <v>23.7799661688524</v>
      </c>
      <c r="R60" s="3">
        <v>24.104136090104902</v>
      </c>
      <c r="S60" s="4">
        <v>5.4868343897247602E-6</v>
      </c>
      <c r="T60" s="4">
        <v>8.5400000000000002E-5</v>
      </c>
      <c r="U60" s="3">
        <v>5.92</v>
      </c>
      <c r="V60" s="3">
        <v>9.1163104805423098E-3</v>
      </c>
      <c r="W60" s="3">
        <v>1.11E-2</v>
      </c>
      <c r="X60" s="3">
        <v>2.62</v>
      </c>
      <c r="Y60" s="3">
        <v>0.119891095028842</v>
      </c>
      <c r="Z60" s="3">
        <v>0.14299999999999999</v>
      </c>
      <c r="AA60" s="3">
        <v>1.45</v>
      </c>
      <c r="AB60" s="5" t="s">
        <v>181</v>
      </c>
      <c r="AC60" s="5" t="s">
        <v>181</v>
      </c>
      <c r="AD60" s="5" t="s">
        <v>182</v>
      </c>
    </row>
    <row r="61" spans="1:30" x14ac:dyDescent="0.2">
      <c r="A61" s="3" t="s">
        <v>10</v>
      </c>
      <c r="B61" s="3" t="s">
        <v>70</v>
      </c>
      <c r="C61" s="3">
        <v>23.783067771785401</v>
      </c>
      <c r="D61" s="3">
        <v>23.006981398776301</v>
      </c>
      <c r="E61" s="3">
        <v>25.4370466971423</v>
      </c>
      <c r="F61" s="3">
        <v>25.1131084750978</v>
      </c>
      <c r="G61" s="3">
        <v>21.557587102031899</v>
      </c>
      <c r="H61" s="3">
        <v>22.194813352845099</v>
      </c>
      <c r="I61" s="3">
        <v>21.8664624434054</v>
      </c>
      <c r="J61" s="3">
        <v>21.741723722402501</v>
      </c>
      <c r="K61" s="3">
        <v>25.738537003446002</v>
      </c>
      <c r="L61" s="3">
        <v>24.880029251811902</v>
      </c>
      <c r="M61" s="3">
        <v>26.1091077040175</v>
      </c>
      <c r="N61" s="3">
        <v>25.917433270566701</v>
      </c>
      <c r="O61" s="3">
        <v>27.073369180976599</v>
      </c>
      <c r="P61" s="3">
        <v>26.798476547467299</v>
      </c>
      <c r="Q61" s="3">
        <v>25.667984031130398</v>
      </c>
      <c r="R61" s="3">
        <v>25.849048063667698</v>
      </c>
      <c r="S61" s="4">
        <v>1.0171458105236601E-5</v>
      </c>
      <c r="T61" s="3">
        <v>1.2899999999999999E-4</v>
      </c>
      <c r="U61" s="3">
        <v>4.1399999999999997</v>
      </c>
      <c r="V61" s="3">
        <v>6.1200455053819396E-3</v>
      </c>
      <c r="W61" s="3">
        <v>7.7200000000000003E-3</v>
      </c>
      <c r="X61" s="3">
        <v>2.06</v>
      </c>
      <c r="Y61" s="3">
        <v>7.2289034929383697E-2</v>
      </c>
      <c r="Z61" s="3">
        <v>9.2799999999999994E-2</v>
      </c>
      <c r="AA61" s="3">
        <v>1.25</v>
      </c>
      <c r="AB61" s="5" t="s">
        <v>181</v>
      </c>
      <c r="AC61" s="5" t="s">
        <v>181</v>
      </c>
      <c r="AD61" s="5" t="s">
        <v>182</v>
      </c>
    </row>
    <row r="62" spans="1:30" x14ac:dyDescent="0.2">
      <c r="A62" s="3" t="s">
        <v>223</v>
      </c>
      <c r="B62" s="3" t="s">
        <v>224</v>
      </c>
      <c r="C62" s="3">
        <v>19.477853110913902</v>
      </c>
      <c r="D62" s="3" t="s">
        <v>41</v>
      </c>
      <c r="E62" s="3">
        <v>21.627785003380598</v>
      </c>
      <c r="F62" s="3">
        <v>21.015496724386502</v>
      </c>
      <c r="G62" s="3" t="s">
        <v>41</v>
      </c>
      <c r="H62" s="3" t="s">
        <v>41</v>
      </c>
      <c r="I62" s="3" t="s">
        <v>41</v>
      </c>
      <c r="J62" s="3" t="s">
        <v>41</v>
      </c>
      <c r="K62" s="3">
        <v>22.343103284284201</v>
      </c>
      <c r="L62" s="3">
        <v>20.724840223822302</v>
      </c>
      <c r="M62" s="3">
        <v>22.462238644815901</v>
      </c>
      <c r="N62" s="3">
        <v>21.859616678161</v>
      </c>
      <c r="O62" s="3">
        <v>23.661338842423</v>
      </c>
      <c r="P62" s="3">
        <v>23.568946964196499</v>
      </c>
      <c r="Q62" s="3">
        <v>22.156411489895401</v>
      </c>
      <c r="R62" s="3">
        <v>22.322813877523501</v>
      </c>
      <c r="S62" s="3">
        <v>1.07647643197321E-2</v>
      </c>
      <c r="T62" s="3">
        <v>3.8600000000000002E-2</v>
      </c>
      <c r="U62" s="3">
        <v>5.65</v>
      </c>
      <c r="V62" s="3">
        <v>1.16326785228506E-2</v>
      </c>
      <c r="W62" s="3">
        <v>1.38E-2</v>
      </c>
      <c r="X62" s="3">
        <v>5.58</v>
      </c>
      <c r="Y62" s="3">
        <v>0.41172723615525603</v>
      </c>
      <c r="Z62" s="3">
        <v>0.44</v>
      </c>
      <c r="AA62" s="3">
        <v>1.65</v>
      </c>
      <c r="AB62" s="5" t="s">
        <v>181</v>
      </c>
      <c r="AC62" s="5" t="s">
        <v>181</v>
      </c>
      <c r="AD62" s="5" t="s">
        <v>182</v>
      </c>
    </row>
    <row r="63" spans="1:30" x14ac:dyDescent="0.2">
      <c r="A63" s="3" t="s">
        <v>22</v>
      </c>
      <c r="B63" s="3" t="s">
        <v>225</v>
      </c>
      <c r="C63" s="3">
        <v>18.077493788154499</v>
      </c>
      <c r="D63" s="3" t="s">
        <v>41</v>
      </c>
      <c r="E63" s="3" t="s">
        <v>41</v>
      </c>
      <c r="F63" s="3" t="s">
        <v>41</v>
      </c>
      <c r="G63" s="3" t="s">
        <v>41</v>
      </c>
      <c r="H63" s="3" t="s">
        <v>41</v>
      </c>
      <c r="I63" s="3" t="s">
        <v>41</v>
      </c>
      <c r="J63" s="3" t="s">
        <v>41</v>
      </c>
      <c r="K63" s="3">
        <v>21.1505356793731</v>
      </c>
      <c r="L63" s="3">
        <v>18.839382194420899</v>
      </c>
      <c r="M63" s="3" t="s">
        <v>41</v>
      </c>
      <c r="N63" s="3" t="s">
        <v>41</v>
      </c>
      <c r="O63" s="3">
        <v>24.6941299993731</v>
      </c>
      <c r="P63" s="3">
        <v>24.155377227930199</v>
      </c>
      <c r="Q63" s="3">
        <v>23.192301845736601</v>
      </c>
      <c r="R63" s="3">
        <v>23.232263400195301</v>
      </c>
      <c r="S63" s="3">
        <v>6.5681704949387696E-3</v>
      </c>
      <c r="T63" s="3">
        <v>2.4199999999999999E-2</v>
      </c>
      <c r="U63" s="3">
        <v>8.6</v>
      </c>
      <c r="V63" s="3">
        <v>1.8243593004787101E-3</v>
      </c>
      <c r="W63" s="3">
        <v>2.5799999999999998E-3</v>
      </c>
      <c r="X63" s="3">
        <v>10.3</v>
      </c>
      <c r="Y63" s="3">
        <v>1.5236187815775201E-2</v>
      </c>
      <c r="Z63" s="3">
        <v>2.4E-2</v>
      </c>
      <c r="AA63" s="3">
        <v>7.48</v>
      </c>
      <c r="AB63" s="5" t="s">
        <v>181</v>
      </c>
      <c r="AC63" s="5" t="s">
        <v>181</v>
      </c>
      <c r="AD63" s="5" t="s">
        <v>181</v>
      </c>
    </row>
    <row r="64" spans="1:30" x14ac:dyDescent="0.2">
      <c r="A64" s="3" t="s">
        <v>25</v>
      </c>
      <c r="B64" s="3" t="s">
        <v>140</v>
      </c>
      <c r="C64" s="3" t="s">
        <v>41</v>
      </c>
      <c r="D64" s="3" t="s">
        <v>41</v>
      </c>
      <c r="E64" s="3">
        <v>19.525276097867099</v>
      </c>
      <c r="F64" s="3" t="s">
        <v>41</v>
      </c>
      <c r="G64" s="3" t="s">
        <v>41</v>
      </c>
      <c r="H64" s="3" t="s">
        <v>41</v>
      </c>
      <c r="I64" s="3">
        <v>18.413446126359801</v>
      </c>
      <c r="J64" s="3" t="s">
        <v>41</v>
      </c>
      <c r="K64" s="3">
        <v>24.119177978550699</v>
      </c>
      <c r="L64" s="3">
        <v>22.804003365164402</v>
      </c>
      <c r="M64" s="3">
        <v>21.822131995922501</v>
      </c>
      <c r="N64" s="3">
        <v>22.842512248313302</v>
      </c>
      <c r="O64" s="3">
        <v>25.911433865993398</v>
      </c>
      <c r="P64" s="3">
        <v>25.573461358427998</v>
      </c>
      <c r="Q64" s="3">
        <v>24.4364431587226</v>
      </c>
      <c r="R64" s="3">
        <v>24.414739422554</v>
      </c>
      <c r="S64" s="4">
        <v>4.35816414769884E-6</v>
      </c>
      <c r="T64" s="4">
        <v>7.6299999999999998E-5</v>
      </c>
      <c r="U64" s="3">
        <v>6.43</v>
      </c>
      <c r="V64" s="4">
        <v>1.29983886240194E-7</v>
      </c>
      <c r="W64" s="4">
        <v>1.84E-6</v>
      </c>
      <c r="X64" s="3">
        <v>8.48</v>
      </c>
      <c r="Y64" s="3">
        <v>9.8575559079273692E-3</v>
      </c>
      <c r="Z64" s="3">
        <v>1.7399999999999999E-2</v>
      </c>
      <c r="AA64" s="3">
        <v>2.75</v>
      </c>
      <c r="AB64" s="5" t="s">
        <v>181</v>
      </c>
      <c r="AC64" s="5" t="s">
        <v>181</v>
      </c>
      <c r="AD64" s="5" t="s">
        <v>181</v>
      </c>
    </row>
    <row r="65" spans="1:30" x14ac:dyDescent="0.2">
      <c r="A65" s="3" t="s">
        <v>15</v>
      </c>
      <c r="B65" s="3" t="s">
        <v>141</v>
      </c>
      <c r="C65" s="3">
        <v>19.414974208275101</v>
      </c>
      <c r="D65" s="3" t="s">
        <v>41</v>
      </c>
      <c r="E65" s="3">
        <v>19.290279894076701</v>
      </c>
      <c r="F65" s="3" t="s">
        <v>41</v>
      </c>
      <c r="G65" s="3" t="s">
        <v>41</v>
      </c>
      <c r="H65" s="3">
        <v>19.4439471773997</v>
      </c>
      <c r="I65" s="3" t="s">
        <v>41</v>
      </c>
      <c r="J65" s="3" t="s">
        <v>41</v>
      </c>
      <c r="K65" s="3">
        <v>25.062581782407999</v>
      </c>
      <c r="L65" s="3">
        <v>22.246091091115801</v>
      </c>
      <c r="M65" s="3">
        <v>21.475757175971101</v>
      </c>
      <c r="N65" s="3">
        <v>22.536541295734601</v>
      </c>
      <c r="O65" s="3">
        <v>27.4413435736511</v>
      </c>
      <c r="P65" s="3">
        <v>27.268744437910499</v>
      </c>
      <c r="Q65" s="3">
        <v>25.8089447378728</v>
      </c>
      <c r="R65" s="3">
        <v>26.115491716807501</v>
      </c>
      <c r="S65" s="3">
        <v>1.4494057278651401E-3</v>
      </c>
      <c r="T65" s="3">
        <v>6.7600000000000004E-3</v>
      </c>
      <c r="U65" s="3">
        <v>8.07</v>
      </c>
      <c r="V65" s="4">
        <v>3.2633529383384098E-5</v>
      </c>
      <c r="W65" s="4">
        <v>8.3100000000000001E-5</v>
      </c>
      <c r="X65" s="3">
        <v>12</v>
      </c>
      <c r="Y65" s="3">
        <v>5.2391213359795803E-2</v>
      </c>
      <c r="Z65" s="3">
        <v>6.9900000000000004E-2</v>
      </c>
      <c r="AA65" s="3">
        <v>4.4000000000000004</v>
      </c>
      <c r="AB65" s="5" t="s">
        <v>181</v>
      </c>
      <c r="AC65" s="5" t="s">
        <v>181</v>
      </c>
      <c r="AD65" s="5" t="s">
        <v>182</v>
      </c>
    </row>
    <row r="66" spans="1:30" x14ac:dyDescent="0.2">
      <c r="A66" s="3" t="s">
        <v>9</v>
      </c>
      <c r="B66" s="3" t="s">
        <v>142</v>
      </c>
      <c r="C66" s="3">
        <v>18.1630009777721</v>
      </c>
      <c r="D66" s="3" t="s">
        <v>41</v>
      </c>
      <c r="E66" s="3">
        <v>17.871111113449601</v>
      </c>
      <c r="F66" s="3">
        <v>17.734299464856299</v>
      </c>
      <c r="G66" s="3">
        <v>23.772837271867498</v>
      </c>
      <c r="H66" s="3">
        <v>24.629008804915301</v>
      </c>
      <c r="I66" s="3">
        <v>24.517732815255101</v>
      </c>
      <c r="J66" s="3">
        <v>23.709566824992802</v>
      </c>
      <c r="K66" s="3">
        <v>22.852890637814799</v>
      </c>
      <c r="L66" s="3">
        <v>20.864234517469999</v>
      </c>
      <c r="M66" s="3">
        <v>22.949597339662901</v>
      </c>
      <c r="N66" s="3">
        <v>21.6791278360338</v>
      </c>
      <c r="O66" s="3">
        <v>27.4088411343694</v>
      </c>
      <c r="P66" s="3">
        <v>27.1052956682271</v>
      </c>
      <c r="Q66" s="3">
        <v>26.916499642093399</v>
      </c>
      <c r="R66" s="3">
        <v>27.1772163429609</v>
      </c>
      <c r="S66" s="3">
        <v>2.11374224579462E-3</v>
      </c>
      <c r="T66" s="3">
        <v>9.2499999999999995E-3</v>
      </c>
      <c r="U66" s="3">
        <v>2.63</v>
      </c>
      <c r="V66" s="4">
        <v>6.7354530128200997E-10</v>
      </c>
      <c r="W66" s="4">
        <v>4.8E-8</v>
      </c>
      <c r="X66" s="3">
        <v>9.4600000000000009</v>
      </c>
      <c r="Y66" s="4">
        <v>8.0125472487906396E-7</v>
      </c>
      <c r="Z66" s="4">
        <v>5.6100000000000002E-5</v>
      </c>
      <c r="AA66" s="3">
        <v>5.63</v>
      </c>
      <c r="AB66" s="5" t="s">
        <v>181</v>
      </c>
      <c r="AC66" s="5" t="s">
        <v>181</v>
      </c>
      <c r="AD66" s="5" t="s">
        <v>181</v>
      </c>
    </row>
    <row r="67" spans="1:30" x14ac:dyDescent="0.2">
      <c r="A67" s="3" t="s">
        <v>3</v>
      </c>
      <c r="B67" s="3" t="s">
        <v>143</v>
      </c>
      <c r="C67" s="3" t="s">
        <v>41</v>
      </c>
      <c r="D67" s="3" t="s">
        <v>41</v>
      </c>
      <c r="E67" s="3" t="s">
        <v>41</v>
      </c>
      <c r="F67" s="3" t="s">
        <v>41</v>
      </c>
      <c r="G67" s="3">
        <v>17.7096761955987</v>
      </c>
      <c r="H67" s="3">
        <v>19.778282509995702</v>
      </c>
      <c r="I67" s="3" t="s">
        <v>41</v>
      </c>
      <c r="J67" s="3" t="s">
        <v>41</v>
      </c>
      <c r="K67" s="3">
        <v>20.669341846583102</v>
      </c>
      <c r="L67" s="3">
        <v>19.040353942132</v>
      </c>
      <c r="M67" s="3">
        <v>19.138736768766002</v>
      </c>
      <c r="N67" s="3">
        <v>18.188386010407999</v>
      </c>
      <c r="O67" s="3">
        <v>25.1775585336718</v>
      </c>
      <c r="P67" s="3">
        <v>24.7313293904134</v>
      </c>
      <c r="Q67" s="3">
        <v>23.693385711831301</v>
      </c>
      <c r="R67" s="3">
        <v>23.555084310814699</v>
      </c>
      <c r="S67" s="4">
        <v>3.4105731554179098E-5</v>
      </c>
      <c r="T67" s="3">
        <v>3.4099999999999999E-4</v>
      </c>
      <c r="U67" s="3">
        <v>5.87</v>
      </c>
      <c r="V67" s="4">
        <v>7.2774088297195003E-10</v>
      </c>
      <c r="W67" s="4">
        <v>4.8E-8</v>
      </c>
      <c r="X67" s="3">
        <v>13.5</v>
      </c>
      <c r="Y67" s="4">
        <v>5.68636784316093E-5</v>
      </c>
      <c r="Z67" s="3">
        <v>6.6299999999999996E-4</v>
      </c>
      <c r="AA67" s="3">
        <v>5.6</v>
      </c>
      <c r="AB67" s="5" t="s">
        <v>181</v>
      </c>
      <c r="AC67" s="5" t="s">
        <v>181</v>
      </c>
      <c r="AD67" s="5" t="s">
        <v>181</v>
      </c>
    </row>
    <row r="68" spans="1:30" x14ac:dyDescent="0.2">
      <c r="A68" s="3" t="s">
        <v>2</v>
      </c>
      <c r="B68" s="3" t="s">
        <v>144</v>
      </c>
      <c r="C68" s="3">
        <v>23.431988232033799</v>
      </c>
      <c r="D68" s="3">
        <v>21.847739444664001</v>
      </c>
      <c r="E68" s="3">
        <v>24.4990531732827</v>
      </c>
      <c r="F68" s="3">
        <v>24.024452535002698</v>
      </c>
      <c r="G68" s="3">
        <v>26.306416787452498</v>
      </c>
      <c r="H68" s="3">
        <v>27.094262001535402</v>
      </c>
      <c r="I68" s="3">
        <v>27.206575616824001</v>
      </c>
      <c r="J68" s="3">
        <v>26.2418359716198</v>
      </c>
      <c r="K68" s="3">
        <v>25.620140607293202</v>
      </c>
      <c r="L68" s="3">
        <v>24.666711610272301</v>
      </c>
      <c r="M68" s="3">
        <v>25.4089868619591</v>
      </c>
      <c r="N68" s="3">
        <v>25.544186461803999</v>
      </c>
      <c r="O68" s="3">
        <v>28.491901403536598</v>
      </c>
      <c r="P68" s="3">
        <v>28.041660321249299</v>
      </c>
      <c r="Q68" s="3">
        <v>27.806611372326799</v>
      </c>
      <c r="R68" s="3">
        <v>27.934608549073399</v>
      </c>
      <c r="S68" s="3">
        <v>0.134757088155947</v>
      </c>
      <c r="T68" s="3">
        <v>0.30399999999999999</v>
      </c>
      <c r="U68" s="3">
        <v>0.99399999999999999</v>
      </c>
      <c r="V68" s="4">
        <v>1.7183293325579601E-6</v>
      </c>
      <c r="W68" s="4">
        <v>1.0499999999999999E-5</v>
      </c>
      <c r="X68" s="3">
        <v>4.66</v>
      </c>
      <c r="Y68" s="4">
        <v>8.1047549359655705E-5</v>
      </c>
      <c r="Z68" s="3">
        <v>7.0899999999999999E-4</v>
      </c>
      <c r="AA68" s="3">
        <v>3.33</v>
      </c>
      <c r="AB68" s="5" t="s">
        <v>181</v>
      </c>
      <c r="AC68" s="5" t="s">
        <v>182</v>
      </c>
      <c r="AD68" s="5" t="s">
        <v>181</v>
      </c>
    </row>
    <row r="69" spans="1:30" x14ac:dyDescent="0.2">
      <c r="A69" s="3" t="s">
        <v>226</v>
      </c>
      <c r="B69" s="3" t="s">
        <v>227</v>
      </c>
      <c r="C69" s="3" t="s">
        <v>41</v>
      </c>
      <c r="D69" s="3" t="s">
        <v>41</v>
      </c>
      <c r="E69" s="3" t="s">
        <v>41</v>
      </c>
      <c r="F69" s="3" t="s">
        <v>41</v>
      </c>
      <c r="G69" s="3" t="s">
        <v>41</v>
      </c>
      <c r="H69" s="3" t="s">
        <v>41</v>
      </c>
      <c r="I69" s="3" t="s">
        <v>41</v>
      </c>
      <c r="J69" s="3" t="s">
        <v>41</v>
      </c>
      <c r="K69" s="3" t="s">
        <v>41</v>
      </c>
      <c r="L69" s="3" t="s">
        <v>41</v>
      </c>
      <c r="M69" s="3" t="s">
        <v>41</v>
      </c>
      <c r="N69" s="3" t="s">
        <v>41</v>
      </c>
      <c r="O69" s="3">
        <v>21.495751601103201</v>
      </c>
      <c r="P69" s="3">
        <v>21.663750922266399</v>
      </c>
      <c r="Q69" s="3">
        <v>20.092875833045099</v>
      </c>
      <c r="R69" s="3">
        <v>19.4674224634201</v>
      </c>
      <c r="S69" s="3">
        <v>8.1944895386335898E-2</v>
      </c>
      <c r="T69" s="3">
        <v>0.191</v>
      </c>
      <c r="U69" s="3">
        <v>2.41</v>
      </c>
      <c r="V69" s="4">
        <v>1.69234207263301E-6</v>
      </c>
      <c r="W69" s="4">
        <v>1.0499999999999999E-5</v>
      </c>
      <c r="X69" s="3">
        <v>9.6</v>
      </c>
      <c r="Y69" s="4">
        <v>5.3959177841972197E-5</v>
      </c>
      <c r="Z69" s="3">
        <v>6.6299999999999996E-4</v>
      </c>
      <c r="AA69" s="3">
        <v>7.11</v>
      </c>
      <c r="AB69" s="5" t="s">
        <v>181</v>
      </c>
      <c r="AC69" s="5" t="s">
        <v>182</v>
      </c>
      <c r="AD69" s="5" t="s">
        <v>181</v>
      </c>
    </row>
    <row r="70" spans="1:30" x14ac:dyDescent="0.2">
      <c r="A70" s="3" t="s">
        <v>71</v>
      </c>
      <c r="B70" s="3" t="s">
        <v>72</v>
      </c>
      <c r="C70" s="3" t="s">
        <v>41</v>
      </c>
      <c r="D70" s="3" t="s">
        <v>41</v>
      </c>
      <c r="E70" s="3" t="s">
        <v>41</v>
      </c>
      <c r="F70" s="3" t="s">
        <v>41</v>
      </c>
      <c r="G70" s="3">
        <v>20.557026105897499</v>
      </c>
      <c r="H70" s="3">
        <v>22.6580074594407</v>
      </c>
      <c r="I70" s="3">
        <v>21.501788601950601</v>
      </c>
      <c r="J70" s="3">
        <v>20.194121996643499</v>
      </c>
      <c r="K70" s="3" t="s">
        <v>41</v>
      </c>
      <c r="L70" s="3" t="s">
        <v>41</v>
      </c>
      <c r="M70" s="3" t="s">
        <v>41</v>
      </c>
      <c r="N70" s="3" t="s">
        <v>41</v>
      </c>
      <c r="O70" s="3">
        <v>24.040093026102301</v>
      </c>
      <c r="P70" s="3">
        <v>23.536825832263201</v>
      </c>
      <c r="Q70" s="3">
        <v>22.488709040391701</v>
      </c>
      <c r="R70" s="3">
        <v>22.429027652426399</v>
      </c>
      <c r="S70" s="3">
        <v>0.42137127922931999</v>
      </c>
      <c r="T70" s="3">
        <v>0.60799999999999998</v>
      </c>
      <c r="U70" s="3">
        <v>1.53</v>
      </c>
      <c r="V70" s="4">
        <v>5.3026463041657999E-5</v>
      </c>
      <c r="W70" s="3">
        <v>1.2E-4</v>
      </c>
      <c r="X70" s="3">
        <v>10.199999999999999</v>
      </c>
      <c r="Y70" s="3">
        <v>1.54809844342546E-4</v>
      </c>
      <c r="Z70" s="3">
        <v>1.0200000000000001E-3</v>
      </c>
      <c r="AA70" s="3">
        <v>9.19</v>
      </c>
      <c r="AB70" s="5" t="s">
        <v>181</v>
      </c>
      <c r="AC70" s="5" t="s">
        <v>182</v>
      </c>
      <c r="AD70" s="5" t="s">
        <v>181</v>
      </c>
    </row>
    <row r="71" spans="1:30" x14ac:dyDescent="0.2">
      <c r="A71" s="3" t="s">
        <v>73</v>
      </c>
      <c r="B71" s="3" t="s">
        <v>145</v>
      </c>
      <c r="C71" s="3" t="s">
        <v>41</v>
      </c>
      <c r="D71" s="3" t="s">
        <v>41</v>
      </c>
      <c r="E71" s="3" t="s">
        <v>41</v>
      </c>
      <c r="F71" s="3" t="s">
        <v>41</v>
      </c>
      <c r="G71" s="3">
        <v>21.401506627511999</v>
      </c>
      <c r="H71" s="3">
        <v>21.968071903063201</v>
      </c>
      <c r="I71" s="3">
        <v>21.5912191722792</v>
      </c>
      <c r="J71" s="3">
        <v>22.0105540569431</v>
      </c>
      <c r="K71" s="3">
        <v>18.679617544848401</v>
      </c>
      <c r="L71" s="3" t="s">
        <v>41</v>
      </c>
      <c r="M71" s="3" t="s">
        <v>41</v>
      </c>
      <c r="N71" s="3" t="s">
        <v>41</v>
      </c>
      <c r="O71" s="3">
        <v>20.902054142264301</v>
      </c>
      <c r="P71" s="3">
        <v>21.147371396969898</v>
      </c>
      <c r="Q71" s="3">
        <v>20.506396692911601</v>
      </c>
      <c r="R71" s="3">
        <v>21.101557689121201</v>
      </c>
      <c r="S71" s="3">
        <v>0.36108443229406001</v>
      </c>
      <c r="T71" s="3">
        <v>0.57199999999999995</v>
      </c>
      <c r="U71" s="3">
        <v>-1.19</v>
      </c>
      <c r="V71" s="4">
        <v>2.65477624037281E-5</v>
      </c>
      <c r="W71" s="4">
        <v>7.2899999999999997E-5</v>
      </c>
      <c r="X71" s="3">
        <v>7.41</v>
      </c>
      <c r="Y71" s="3">
        <v>2.2408218190329201E-2</v>
      </c>
      <c r="Z71" s="3">
        <v>3.2300000000000002E-2</v>
      </c>
      <c r="AA71" s="3">
        <v>3.21</v>
      </c>
      <c r="AB71" s="5" t="s">
        <v>181</v>
      </c>
      <c r="AC71" s="5" t="s">
        <v>182</v>
      </c>
      <c r="AD71" s="5" t="s">
        <v>181</v>
      </c>
    </row>
    <row r="72" spans="1:30" x14ac:dyDescent="0.2">
      <c r="A72" s="3" t="s">
        <v>74</v>
      </c>
      <c r="B72" s="3" t="s">
        <v>146</v>
      </c>
      <c r="C72" s="3" t="s">
        <v>41</v>
      </c>
      <c r="D72" s="3" t="s">
        <v>41</v>
      </c>
      <c r="E72" s="3" t="s">
        <v>41</v>
      </c>
      <c r="F72" s="3" t="s">
        <v>41</v>
      </c>
      <c r="G72" s="3">
        <v>21.044268702073499</v>
      </c>
      <c r="H72" s="3">
        <v>22.2986879801695</v>
      </c>
      <c r="I72" s="3">
        <v>23.742628517064301</v>
      </c>
      <c r="J72" s="3">
        <v>23.485174826009999</v>
      </c>
      <c r="K72" s="3" t="s">
        <v>41</v>
      </c>
      <c r="L72" s="3" t="s">
        <v>41</v>
      </c>
      <c r="M72" s="3" t="s">
        <v>41</v>
      </c>
      <c r="N72" s="3" t="s">
        <v>41</v>
      </c>
      <c r="O72" s="3">
        <v>21.2409194066474</v>
      </c>
      <c r="P72" s="3">
        <v>21.024655431429501</v>
      </c>
      <c r="Q72" s="3">
        <v>22.901188781139801</v>
      </c>
      <c r="R72" s="3">
        <v>22.812136558633402</v>
      </c>
      <c r="S72" s="3">
        <v>0.29622216608365198</v>
      </c>
      <c r="T72" s="3">
        <v>0.51800000000000002</v>
      </c>
      <c r="U72" s="3">
        <v>-1.01</v>
      </c>
      <c r="V72" s="4">
        <v>1.00079062819356E-5</v>
      </c>
      <c r="W72" s="4">
        <v>3.6100000000000003E-5</v>
      </c>
      <c r="X72" s="3">
        <v>5.97</v>
      </c>
      <c r="Y72" s="3">
        <v>1.01901431466462E-4</v>
      </c>
      <c r="Z72" s="3">
        <v>7.5100000000000004E-4</v>
      </c>
      <c r="AA72" s="3">
        <v>4.82</v>
      </c>
      <c r="AB72" s="5" t="s">
        <v>181</v>
      </c>
      <c r="AC72" s="5" t="s">
        <v>182</v>
      </c>
      <c r="AD72" s="5" t="s">
        <v>181</v>
      </c>
    </row>
    <row r="73" spans="1:30" x14ac:dyDescent="0.2">
      <c r="A73" s="3" t="s">
        <v>228</v>
      </c>
      <c r="B73" s="3" t="s">
        <v>229</v>
      </c>
      <c r="C73" s="3" t="s">
        <v>41</v>
      </c>
      <c r="D73" s="3" t="s">
        <v>41</v>
      </c>
      <c r="E73" s="3" t="s">
        <v>41</v>
      </c>
      <c r="F73" s="3" t="s">
        <v>41</v>
      </c>
      <c r="G73" s="3" t="s">
        <v>41</v>
      </c>
      <c r="H73" s="3" t="s">
        <v>41</v>
      </c>
      <c r="I73" s="3" t="s">
        <v>41</v>
      </c>
      <c r="J73" s="3">
        <v>22.078158627594402</v>
      </c>
      <c r="K73" s="3" t="s">
        <v>41</v>
      </c>
      <c r="L73" s="3" t="s">
        <v>41</v>
      </c>
      <c r="M73" s="3" t="s">
        <v>41</v>
      </c>
      <c r="N73" s="3" t="s">
        <v>41</v>
      </c>
      <c r="O73" s="3">
        <v>20.7877176716426</v>
      </c>
      <c r="P73" s="3">
        <v>20.4776357497744</v>
      </c>
      <c r="Q73" s="3">
        <v>20.872674880270601</v>
      </c>
      <c r="R73" s="3">
        <v>21.345704102308598</v>
      </c>
      <c r="S73" s="3">
        <v>0.1497113946218</v>
      </c>
      <c r="T73" s="3">
        <v>0.33300000000000002</v>
      </c>
      <c r="U73" s="3">
        <v>2.91</v>
      </c>
      <c r="V73" s="4">
        <v>3.7033215873913501E-5</v>
      </c>
      <c r="W73" s="4">
        <v>9.1000000000000003E-5</v>
      </c>
      <c r="X73" s="3">
        <v>10.9</v>
      </c>
      <c r="Y73" s="3">
        <v>2.6836397380389398E-2</v>
      </c>
      <c r="Z73" s="3">
        <v>3.7999999999999999E-2</v>
      </c>
      <c r="AA73" s="3">
        <v>4.6900000000000004</v>
      </c>
      <c r="AB73" s="5" t="s">
        <v>181</v>
      </c>
      <c r="AC73" s="5" t="s">
        <v>182</v>
      </c>
      <c r="AD73" s="5" t="s">
        <v>181</v>
      </c>
    </row>
    <row r="74" spans="1:30" x14ac:dyDescent="0.2">
      <c r="A74" s="3" t="s">
        <v>17</v>
      </c>
      <c r="B74" s="3" t="s">
        <v>147</v>
      </c>
      <c r="C74" s="3" t="s">
        <v>41</v>
      </c>
      <c r="D74" s="3" t="s">
        <v>41</v>
      </c>
      <c r="E74" s="3" t="s">
        <v>41</v>
      </c>
      <c r="F74" s="3" t="s">
        <v>41</v>
      </c>
      <c r="G74" s="3">
        <v>22.134111669050601</v>
      </c>
      <c r="H74" s="3">
        <v>23.428925455033799</v>
      </c>
      <c r="I74" s="3">
        <v>22.773380709112502</v>
      </c>
      <c r="J74" s="3">
        <v>21.7525439859293</v>
      </c>
      <c r="K74" s="3">
        <v>17.6215654229165</v>
      </c>
      <c r="L74" s="3" t="s">
        <v>41</v>
      </c>
      <c r="M74" s="3">
        <v>17.783599377163601</v>
      </c>
      <c r="N74" s="3">
        <v>18.858084228468002</v>
      </c>
      <c r="O74" s="3">
        <v>24.105895084498101</v>
      </c>
      <c r="P74" s="3">
        <v>23.696466692138898</v>
      </c>
      <c r="Q74" s="3">
        <v>23.129826969218001</v>
      </c>
      <c r="R74" s="3">
        <v>23.244886989459701</v>
      </c>
      <c r="S74" s="3">
        <v>0.72759257163102298</v>
      </c>
      <c r="T74" s="3">
        <v>0.82799999999999996</v>
      </c>
      <c r="U74" s="3">
        <v>0.66</v>
      </c>
      <c r="V74" s="4">
        <v>2.8026691688669601E-6</v>
      </c>
      <c r="W74" s="4">
        <v>1.4E-5</v>
      </c>
      <c r="X74" s="3">
        <v>13.2</v>
      </c>
      <c r="Y74" s="3">
        <v>2.0608265200694801E-3</v>
      </c>
      <c r="Z74" s="3">
        <v>5.1500000000000001E-3</v>
      </c>
      <c r="AA74" s="3">
        <v>6.86</v>
      </c>
      <c r="AB74" s="5" t="s">
        <v>181</v>
      </c>
      <c r="AC74" s="5" t="s">
        <v>182</v>
      </c>
      <c r="AD74" s="5" t="s">
        <v>181</v>
      </c>
    </row>
    <row r="75" spans="1:30" x14ac:dyDescent="0.2">
      <c r="A75" s="3" t="s">
        <v>75</v>
      </c>
      <c r="B75" s="3" t="s">
        <v>148</v>
      </c>
      <c r="C75" s="3" t="s">
        <v>41</v>
      </c>
      <c r="D75" s="3" t="s">
        <v>41</v>
      </c>
      <c r="E75" s="3" t="s">
        <v>41</v>
      </c>
      <c r="F75" s="3" t="s">
        <v>41</v>
      </c>
      <c r="G75" s="3">
        <v>20.6368830104106</v>
      </c>
      <c r="H75" s="3">
        <v>22.2521110117526</v>
      </c>
      <c r="I75" s="3">
        <v>21.1234470118705</v>
      </c>
      <c r="J75" s="3">
        <v>19.754861411522398</v>
      </c>
      <c r="K75" s="3" t="s">
        <v>41</v>
      </c>
      <c r="L75" s="3" t="s">
        <v>41</v>
      </c>
      <c r="M75" s="3" t="s">
        <v>41</v>
      </c>
      <c r="N75" s="3" t="s">
        <v>41</v>
      </c>
      <c r="O75" s="3">
        <v>22.563720433757801</v>
      </c>
      <c r="P75" s="3">
        <v>22.1153408948845</v>
      </c>
      <c r="Q75" s="3">
        <v>22.1189246018881</v>
      </c>
      <c r="R75" s="3">
        <v>22.211752864468</v>
      </c>
      <c r="S75" s="3">
        <v>0.53109318597117205</v>
      </c>
      <c r="T75" s="3">
        <v>0.71499999999999997</v>
      </c>
      <c r="U75" s="3">
        <v>0.94799999999999995</v>
      </c>
      <c r="V75" s="4">
        <v>1.8107694072800001E-6</v>
      </c>
      <c r="W75" s="4">
        <v>1.0499999999999999E-5</v>
      </c>
      <c r="X75" s="3">
        <v>10.9</v>
      </c>
      <c r="Y75" s="3">
        <v>5.8082827505611604E-4</v>
      </c>
      <c r="Z75" s="3">
        <v>2.14E-3</v>
      </c>
      <c r="AA75" s="3">
        <v>6.36</v>
      </c>
      <c r="AB75" s="5" t="s">
        <v>181</v>
      </c>
      <c r="AC75" s="5" t="s">
        <v>182</v>
      </c>
      <c r="AD75" s="5" t="s">
        <v>181</v>
      </c>
    </row>
    <row r="76" spans="1:30" x14ac:dyDescent="0.2">
      <c r="A76" s="3" t="s">
        <v>230</v>
      </c>
      <c r="B76" s="3" t="s">
        <v>231</v>
      </c>
      <c r="C76" s="3">
        <v>26.003652926496599</v>
      </c>
      <c r="D76" s="3" t="s">
        <v>41</v>
      </c>
      <c r="E76" s="3">
        <v>26.674113803190199</v>
      </c>
      <c r="F76" s="3">
        <v>25.874622518285001</v>
      </c>
      <c r="G76" s="3">
        <v>24.163154578521901</v>
      </c>
      <c r="H76" s="3">
        <v>24.787259334758598</v>
      </c>
      <c r="I76" s="3">
        <v>24.798080963412001</v>
      </c>
      <c r="J76" s="3" t="s">
        <v>41</v>
      </c>
      <c r="K76" s="3">
        <v>25.322717623142399</v>
      </c>
      <c r="L76" s="3">
        <v>24.532611327922499</v>
      </c>
      <c r="M76" s="3">
        <v>26.522110709745199</v>
      </c>
      <c r="N76" s="3">
        <v>26.116780997463799</v>
      </c>
      <c r="O76" s="3" t="s">
        <v>41</v>
      </c>
      <c r="P76" s="3">
        <v>22.791637473286499</v>
      </c>
      <c r="Q76" s="3" t="s">
        <v>41</v>
      </c>
      <c r="R76" s="3" t="s">
        <v>41</v>
      </c>
      <c r="S76" s="3">
        <v>0.16897637856859801</v>
      </c>
      <c r="T76" s="3">
        <v>0.34799999999999998</v>
      </c>
      <c r="U76" s="3">
        <v>-3.93</v>
      </c>
      <c r="V76" s="3">
        <v>0.22532443263427701</v>
      </c>
      <c r="W76" s="3">
        <v>0.24299999999999999</v>
      </c>
      <c r="X76" s="3">
        <v>-3.44</v>
      </c>
      <c r="Y76" s="3">
        <v>3.5730477128938599E-2</v>
      </c>
      <c r="Z76" s="3">
        <v>4.9500000000000002E-2</v>
      </c>
      <c r="AA76" s="3">
        <v>-6.25</v>
      </c>
      <c r="AB76" s="5" t="s">
        <v>182</v>
      </c>
      <c r="AC76" s="5" t="s">
        <v>182</v>
      </c>
      <c r="AD76" s="5" t="s">
        <v>182</v>
      </c>
    </row>
    <row r="77" spans="1:30" x14ac:dyDescent="0.2">
      <c r="A77" s="3" t="s">
        <v>76</v>
      </c>
      <c r="B77" s="3" t="s">
        <v>149</v>
      </c>
      <c r="C77" s="3">
        <v>18.353887698483501</v>
      </c>
      <c r="D77" s="3">
        <v>17.434286146397401</v>
      </c>
      <c r="E77" s="3" t="s">
        <v>41</v>
      </c>
      <c r="F77" s="3" t="s">
        <v>41</v>
      </c>
      <c r="G77" s="3">
        <v>24.169361705634</v>
      </c>
      <c r="H77" s="3">
        <v>25.1603487874393</v>
      </c>
      <c r="I77" s="3">
        <v>24.2617684021751</v>
      </c>
      <c r="J77" s="3">
        <v>23.006998513916098</v>
      </c>
      <c r="K77" s="3">
        <v>22.1708443952067</v>
      </c>
      <c r="L77" s="3">
        <v>21.515905766702101</v>
      </c>
      <c r="M77" s="3">
        <v>20.624352825958201</v>
      </c>
      <c r="N77" s="3">
        <v>21.1053356370609</v>
      </c>
      <c r="O77" s="3">
        <v>27.000669201247</v>
      </c>
      <c r="P77" s="3">
        <v>26.7118786683676</v>
      </c>
      <c r="Q77" s="3">
        <v>25.556868286422301</v>
      </c>
      <c r="R77" s="3">
        <v>25.9172511465949</v>
      </c>
      <c r="S77" s="3">
        <v>0.33365317480243001</v>
      </c>
      <c r="T77" s="3">
        <v>0.55000000000000004</v>
      </c>
      <c r="U77" s="3">
        <v>1.78</v>
      </c>
      <c r="V77" s="4">
        <v>3.6375834414366198E-5</v>
      </c>
      <c r="W77" s="4">
        <v>9.09E-5</v>
      </c>
      <c r="X77" s="3">
        <v>10.199999999999999</v>
      </c>
      <c r="Y77" s="3">
        <v>7.3315117774252403E-3</v>
      </c>
      <c r="Z77" s="3">
        <v>1.37E-2</v>
      </c>
      <c r="AA77" s="3">
        <v>5.51</v>
      </c>
      <c r="AB77" s="5" t="s">
        <v>181</v>
      </c>
      <c r="AC77" s="5" t="s">
        <v>182</v>
      </c>
      <c r="AD77" s="5" t="s">
        <v>181</v>
      </c>
    </row>
    <row r="78" spans="1:30" x14ac:dyDescent="0.2">
      <c r="A78" s="3" t="s">
        <v>77</v>
      </c>
      <c r="B78" s="3" t="s">
        <v>78</v>
      </c>
      <c r="C78" s="3">
        <v>22.902808608090702</v>
      </c>
      <c r="D78" s="3">
        <v>24.533740360077601</v>
      </c>
      <c r="E78" s="3">
        <v>20.501545662648699</v>
      </c>
      <c r="F78" s="3">
        <v>20.249567187185601</v>
      </c>
      <c r="G78" s="3">
        <v>24.274336631301701</v>
      </c>
      <c r="H78" s="3">
        <v>21.063026354803299</v>
      </c>
      <c r="I78" s="3">
        <v>21.928788704891701</v>
      </c>
      <c r="J78" s="3">
        <v>24.102294845455699</v>
      </c>
      <c r="K78" s="3">
        <v>22.896761805042399</v>
      </c>
      <c r="L78" s="3">
        <v>24.200676542419899</v>
      </c>
      <c r="M78" s="3">
        <v>21.8820369834743</v>
      </c>
      <c r="N78" s="3">
        <v>20.2778730854589</v>
      </c>
      <c r="O78" s="3" t="s">
        <v>41</v>
      </c>
      <c r="P78" s="3">
        <v>22.226968346952201</v>
      </c>
      <c r="Q78" s="3">
        <v>22.1050478367392</v>
      </c>
      <c r="R78" s="3">
        <v>21.127797895118398</v>
      </c>
      <c r="S78" s="3">
        <v>0.16413932469808901</v>
      </c>
      <c r="T78" s="3">
        <v>0.34799999999999998</v>
      </c>
      <c r="U78" s="3">
        <v>-2.35</v>
      </c>
      <c r="V78" s="3">
        <v>0.48713896005491802</v>
      </c>
      <c r="W78" s="3">
        <v>0.51700000000000002</v>
      </c>
      <c r="X78" s="3">
        <v>-1.1399999999999999</v>
      </c>
      <c r="Y78" s="3">
        <v>0.58733987835439805</v>
      </c>
      <c r="Z78" s="3">
        <v>0.60899999999999999</v>
      </c>
      <c r="AA78" s="3">
        <v>-0.89100000000000001</v>
      </c>
      <c r="AB78" s="5" t="s">
        <v>182</v>
      </c>
      <c r="AC78" s="5" t="s">
        <v>182</v>
      </c>
      <c r="AD78" s="5" t="s">
        <v>182</v>
      </c>
    </row>
    <row r="79" spans="1:30" x14ac:dyDescent="0.2">
      <c r="A79" s="3" t="s">
        <v>28</v>
      </c>
      <c r="B79" s="3" t="s">
        <v>150</v>
      </c>
      <c r="C79" s="3" t="s">
        <v>41</v>
      </c>
      <c r="D79" s="3" t="s">
        <v>41</v>
      </c>
      <c r="E79" s="3" t="s">
        <v>41</v>
      </c>
      <c r="F79" s="3" t="s">
        <v>41</v>
      </c>
      <c r="G79" s="3" t="s">
        <v>41</v>
      </c>
      <c r="H79" s="3" t="s">
        <v>41</v>
      </c>
      <c r="I79" s="3" t="s">
        <v>41</v>
      </c>
      <c r="J79" s="3" t="s">
        <v>41</v>
      </c>
      <c r="K79" s="3">
        <v>22.7442516120771</v>
      </c>
      <c r="L79" s="3">
        <v>20.2379474800351</v>
      </c>
      <c r="M79" s="3" t="s">
        <v>41</v>
      </c>
      <c r="N79" s="3" t="s">
        <v>41</v>
      </c>
      <c r="O79" s="3">
        <v>23.774848978309201</v>
      </c>
      <c r="P79" s="3">
        <v>23.7837672118577</v>
      </c>
      <c r="Q79" s="3">
        <v>22.6918321039456</v>
      </c>
      <c r="R79" s="3">
        <v>22.586164502544499</v>
      </c>
      <c r="S79" s="3">
        <v>1.37568823045865E-2</v>
      </c>
      <c r="T79" s="3">
        <v>4.48E-2</v>
      </c>
      <c r="U79" s="3">
        <v>5.09</v>
      </c>
      <c r="V79" s="4">
        <v>5.0569671137797101E-5</v>
      </c>
      <c r="W79" s="3">
        <v>1.16E-4</v>
      </c>
      <c r="X79" s="3">
        <v>10.1</v>
      </c>
      <c r="Y79" s="3">
        <v>2.4702825021903199E-2</v>
      </c>
      <c r="Z79" s="3">
        <v>3.5299999999999998E-2</v>
      </c>
      <c r="AA79" s="3">
        <v>4.5599999999999996</v>
      </c>
      <c r="AB79" s="5" t="s">
        <v>181</v>
      </c>
      <c r="AC79" s="5" t="s">
        <v>181</v>
      </c>
      <c r="AD79" s="5" t="s">
        <v>181</v>
      </c>
    </row>
    <row r="80" spans="1:30" x14ac:dyDescent="0.2">
      <c r="A80" s="3" t="s">
        <v>6</v>
      </c>
      <c r="B80" s="3" t="s">
        <v>79</v>
      </c>
      <c r="C80" s="3" t="s">
        <v>41</v>
      </c>
      <c r="D80" s="3" t="s">
        <v>41</v>
      </c>
      <c r="E80" s="3" t="s">
        <v>41</v>
      </c>
      <c r="F80" s="3" t="s">
        <v>41</v>
      </c>
      <c r="G80" s="3" t="s">
        <v>41</v>
      </c>
      <c r="H80" s="3" t="s">
        <v>41</v>
      </c>
      <c r="I80" s="3" t="s">
        <v>41</v>
      </c>
      <c r="J80" s="3" t="s">
        <v>41</v>
      </c>
      <c r="K80" s="3">
        <v>21.933550912456599</v>
      </c>
      <c r="L80" s="3">
        <v>20.892895549838101</v>
      </c>
      <c r="M80" s="3">
        <v>20.823065527391599</v>
      </c>
      <c r="N80" s="3">
        <v>21.260634743774901</v>
      </c>
      <c r="O80" s="3">
        <v>26.418427719383001</v>
      </c>
      <c r="P80" s="3">
        <v>26.151395350750199</v>
      </c>
      <c r="Q80" s="3">
        <v>25.025846872013201</v>
      </c>
      <c r="R80" s="3">
        <v>25.0126524980118</v>
      </c>
      <c r="S80" s="4">
        <v>9.7573005309001806E-6</v>
      </c>
      <c r="T80" s="3">
        <v>1.2899999999999999E-4</v>
      </c>
      <c r="U80" s="3">
        <v>7.82</v>
      </c>
      <c r="V80" s="4">
        <v>1.03215558575148E-6</v>
      </c>
      <c r="W80" s="4">
        <v>8.0299999999999994E-6</v>
      </c>
      <c r="X80" s="3">
        <v>9.42</v>
      </c>
      <c r="Y80" s="3">
        <v>9.0400487273962799E-4</v>
      </c>
      <c r="Z80" s="3">
        <v>2.81E-3</v>
      </c>
      <c r="AA80" s="3">
        <v>4.99</v>
      </c>
      <c r="AB80" s="5" t="s">
        <v>181</v>
      </c>
      <c r="AC80" s="5" t="s">
        <v>181</v>
      </c>
      <c r="AD80" s="5" t="s">
        <v>181</v>
      </c>
    </row>
    <row r="81" spans="1:30" x14ac:dyDescent="0.2">
      <c r="A81" s="3" t="s">
        <v>232</v>
      </c>
      <c r="B81" s="3" t="s">
        <v>233</v>
      </c>
      <c r="C81" s="3">
        <v>25.186540469157599</v>
      </c>
      <c r="D81" s="3">
        <v>21.856846459962899</v>
      </c>
      <c r="E81" s="3">
        <v>22.467546845477099</v>
      </c>
      <c r="F81" s="3">
        <v>22.957412415749999</v>
      </c>
      <c r="G81" s="3">
        <v>24.092488757505301</v>
      </c>
      <c r="H81" s="3">
        <v>22.432982236200001</v>
      </c>
      <c r="I81" s="3">
        <v>19.967755372172</v>
      </c>
      <c r="J81" s="3">
        <v>26.120562845610699</v>
      </c>
      <c r="K81" s="3">
        <v>24.270563388401399</v>
      </c>
      <c r="L81" s="3">
        <v>24.2764680633464</v>
      </c>
      <c r="M81" s="3">
        <v>22.281952659418501</v>
      </c>
      <c r="N81" s="3">
        <v>24.087965185921799</v>
      </c>
      <c r="O81" s="3">
        <v>21.805893410522302</v>
      </c>
      <c r="P81" s="3">
        <v>23.216526813712701</v>
      </c>
      <c r="Q81" s="3">
        <v>23.1718523651064</v>
      </c>
      <c r="R81" s="3">
        <v>20.916631753060798</v>
      </c>
      <c r="S81" s="3">
        <v>0.377952849984177</v>
      </c>
      <c r="T81" s="3">
        <v>0.58199999999999996</v>
      </c>
      <c r="U81" s="3">
        <v>-1.24</v>
      </c>
      <c r="V81" s="3">
        <v>0.569155444464441</v>
      </c>
      <c r="W81" s="3">
        <v>0.58599999999999997</v>
      </c>
      <c r="X81" s="3">
        <v>-0.79300000000000004</v>
      </c>
      <c r="Y81" s="3">
        <v>0.52610338739289697</v>
      </c>
      <c r="Z81" s="3">
        <v>0.55400000000000005</v>
      </c>
      <c r="AA81" s="3">
        <v>-0.88500000000000001</v>
      </c>
      <c r="AB81" s="5" t="s">
        <v>182</v>
      </c>
      <c r="AC81" s="5" t="s">
        <v>182</v>
      </c>
      <c r="AD81" s="5" t="s">
        <v>182</v>
      </c>
    </row>
    <row r="82" spans="1:30" x14ac:dyDescent="0.2">
      <c r="A82" s="3" t="s">
        <v>80</v>
      </c>
      <c r="B82" s="3" t="s">
        <v>151</v>
      </c>
      <c r="C82" s="3" t="s">
        <v>41</v>
      </c>
      <c r="D82" s="3" t="s">
        <v>41</v>
      </c>
      <c r="E82" s="3" t="s">
        <v>41</v>
      </c>
      <c r="F82" s="3" t="s">
        <v>41</v>
      </c>
      <c r="G82" s="3">
        <v>21.015088318144301</v>
      </c>
      <c r="H82" s="3">
        <v>21.979002259438001</v>
      </c>
      <c r="I82" s="3">
        <v>22.2700215096792</v>
      </c>
      <c r="J82" s="3">
        <v>20.104696002804801</v>
      </c>
      <c r="K82" s="3" t="s">
        <v>41</v>
      </c>
      <c r="L82" s="3" t="s">
        <v>41</v>
      </c>
      <c r="M82" s="3" t="s">
        <v>41</v>
      </c>
      <c r="N82" s="3" t="s">
        <v>41</v>
      </c>
      <c r="O82" s="3">
        <v>21.0740473599664</v>
      </c>
      <c r="P82" s="3">
        <v>20.956171936464798</v>
      </c>
      <c r="Q82" s="3">
        <v>22.231633706102901</v>
      </c>
      <c r="R82" s="3">
        <v>22.069236026378199</v>
      </c>
      <c r="S82" s="3">
        <v>0.93753285326532398</v>
      </c>
      <c r="T82" s="3">
        <v>0.96099999999999997</v>
      </c>
      <c r="U82" s="3">
        <v>-0.122</v>
      </c>
      <c r="V82" s="4">
        <v>8.7920707492932002E-6</v>
      </c>
      <c r="W82" s="4">
        <v>3.5200000000000002E-5</v>
      </c>
      <c r="X82" s="3">
        <v>9.85</v>
      </c>
      <c r="Y82" s="3">
        <v>7.2009176567986203E-4</v>
      </c>
      <c r="Z82" s="3">
        <v>2.3999999999999998E-3</v>
      </c>
      <c r="AA82" s="3">
        <v>6.4</v>
      </c>
      <c r="AB82" s="5" t="s">
        <v>181</v>
      </c>
      <c r="AC82" s="5" t="s">
        <v>182</v>
      </c>
      <c r="AD82" s="5" t="s">
        <v>181</v>
      </c>
    </row>
    <row r="83" spans="1:30" x14ac:dyDescent="0.2">
      <c r="A83" s="3" t="s">
        <v>81</v>
      </c>
      <c r="B83" s="3" t="s">
        <v>82</v>
      </c>
      <c r="C83" s="3" t="s">
        <v>41</v>
      </c>
      <c r="D83" s="3" t="s">
        <v>41</v>
      </c>
      <c r="E83" s="3" t="s">
        <v>41</v>
      </c>
      <c r="F83" s="3" t="s">
        <v>41</v>
      </c>
      <c r="G83" s="3">
        <v>20.451412366633601</v>
      </c>
      <c r="H83" s="3">
        <v>21.278553816066399</v>
      </c>
      <c r="I83" s="3">
        <v>20.772495002627299</v>
      </c>
      <c r="J83" s="3">
        <v>20.2599455033568</v>
      </c>
      <c r="K83" s="3" t="s">
        <v>41</v>
      </c>
      <c r="L83" s="3" t="s">
        <v>41</v>
      </c>
      <c r="M83" s="3" t="s">
        <v>41</v>
      </c>
      <c r="N83" s="3" t="s">
        <v>41</v>
      </c>
      <c r="O83" s="3">
        <v>20.203233280301401</v>
      </c>
      <c r="P83" s="3">
        <v>19.707015296969399</v>
      </c>
      <c r="Q83" s="3">
        <v>20.574963022804099</v>
      </c>
      <c r="R83" s="3">
        <v>21.821431450689399</v>
      </c>
      <c r="S83" s="3">
        <v>0.68196378633718502</v>
      </c>
      <c r="T83" s="3">
        <v>0.82</v>
      </c>
      <c r="U83" s="3">
        <v>-0.47599999999999998</v>
      </c>
      <c r="V83" s="4">
        <v>2.6502845732198801E-6</v>
      </c>
      <c r="W83" s="4">
        <v>1.3699999999999999E-5</v>
      </c>
      <c r="X83" s="3">
        <v>8.14</v>
      </c>
      <c r="Y83" s="3">
        <v>3.9773853444469002E-4</v>
      </c>
      <c r="Z83" s="3">
        <v>1.92E-3</v>
      </c>
      <c r="AA83" s="3">
        <v>5.1100000000000003</v>
      </c>
      <c r="AB83" s="5" t="s">
        <v>181</v>
      </c>
      <c r="AC83" s="5" t="s">
        <v>182</v>
      </c>
      <c r="AD83" s="5" t="s">
        <v>181</v>
      </c>
    </row>
    <row r="84" spans="1:30" x14ac:dyDescent="0.2">
      <c r="A84" s="3" t="s">
        <v>23</v>
      </c>
      <c r="B84" s="3" t="s">
        <v>152</v>
      </c>
      <c r="C84" s="3" t="s">
        <v>41</v>
      </c>
      <c r="D84" s="3" t="s">
        <v>41</v>
      </c>
      <c r="E84" s="3" t="s">
        <v>41</v>
      </c>
      <c r="F84" s="3" t="s">
        <v>41</v>
      </c>
      <c r="G84" s="3">
        <v>22.746139500032399</v>
      </c>
      <c r="H84" s="3">
        <v>23.766178667551099</v>
      </c>
      <c r="I84" s="3">
        <v>23.867028317129499</v>
      </c>
      <c r="J84" s="3">
        <v>22.9526751376928</v>
      </c>
      <c r="K84" s="3">
        <v>21.1507835651196</v>
      </c>
      <c r="L84" s="3">
        <v>20.062762921032601</v>
      </c>
      <c r="M84" s="3">
        <v>20.619972757721602</v>
      </c>
      <c r="N84" s="3" t="s">
        <v>41</v>
      </c>
      <c r="O84" s="3">
        <v>26.0679445470684</v>
      </c>
      <c r="P84" s="3">
        <v>25.612511734368201</v>
      </c>
      <c r="Q84" s="3">
        <v>24.762736446171399</v>
      </c>
      <c r="R84" s="3">
        <v>24.931072557646999</v>
      </c>
      <c r="S84" s="3">
        <v>0.411011312371171</v>
      </c>
      <c r="T84" s="3">
        <v>0.60799999999999998</v>
      </c>
      <c r="U84" s="3">
        <v>1.65</v>
      </c>
      <c r="V84" s="4">
        <v>1.0051298303512099E-5</v>
      </c>
      <c r="W84" s="4">
        <v>3.6100000000000003E-5</v>
      </c>
      <c r="X84" s="3">
        <v>12.5</v>
      </c>
      <c r="Y84" s="3">
        <v>6.67965042531052E-3</v>
      </c>
      <c r="Z84" s="3">
        <v>1.29E-2</v>
      </c>
      <c r="AA84" s="3">
        <v>6.1</v>
      </c>
      <c r="AB84" s="5" t="s">
        <v>181</v>
      </c>
      <c r="AC84" s="5" t="s">
        <v>182</v>
      </c>
      <c r="AD84" s="5" t="s">
        <v>181</v>
      </c>
    </row>
    <row r="85" spans="1:30" x14ac:dyDescent="0.2">
      <c r="A85" s="3" t="s">
        <v>83</v>
      </c>
      <c r="B85" s="3" t="s">
        <v>153</v>
      </c>
      <c r="C85" s="3" t="s">
        <v>41</v>
      </c>
      <c r="D85" s="3" t="s">
        <v>41</v>
      </c>
      <c r="E85" s="3" t="s">
        <v>41</v>
      </c>
      <c r="F85" s="3" t="s">
        <v>41</v>
      </c>
      <c r="G85" s="3">
        <v>20.072216362479001</v>
      </c>
      <c r="H85" s="3">
        <v>20.418849098707899</v>
      </c>
      <c r="I85" s="3">
        <v>19.8521820093979</v>
      </c>
      <c r="J85" s="3" t="s">
        <v>41</v>
      </c>
      <c r="K85" s="3" t="s">
        <v>41</v>
      </c>
      <c r="L85" s="3" t="s">
        <v>41</v>
      </c>
      <c r="M85" s="3" t="s">
        <v>41</v>
      </c>
      <c r="N85" s="3" t="s">
        <v>41</v>
      </c>
      <c r="O85" s="3">
        <v>19.189230969416599</v>
      </c>
      <c r="P85" s="3">
        <v>18.951341638364202</v>
      </c>
      <c r="Q85" s="3">
        <v>19.8457044300837</v>
      </c>
      <c r="R85" s="3">
        <v>19.782111988360398</v>
      </c>
      <c r="S85" s="3">
        <v>0.88327392009891403</v>
      </c>
      <c r="T85" s="3">
        <v>0.93100000000000005</v>
      </c>
      <c r="U85" s="3">
        <v>-0.192</v>
      </c>
      <c r="V85" s="3">
        <v>2.3560603265870801E-4</v>
      </c>
      <c r="W85" s="3">
        <v>4.0700000000000003E-4</v>
      </c>
      <c r="X85" s="3">
        <v>6.1</v>
      </c>
      <c r="Y85" s="3">
        <v>0.112017330254317</v>
      </c>
      <c r="Z85" s="3">
        <v>0.13800000000000001</v>
      </c>
      <c r="AA85" s="3">
        <v>2.17</v>
      </c>
      <c r="AB85" s="5" t="s">
        <v>181</v>
      </c>
      <c r="AC85" s="5" t="s">
        <v>182</v>
      </c>
      <c r="AD85" s="5" t="s">
        <v>182</v>
      </c>
    </row>
    <row r="86" spans="1:30" x14ac:dyDescent="0.2">
      <c r="A86" s="3" t="s">
        <v>234</v>
      </c>
      <c r="B86" s="3" t="s">
        <v>235</v>
      </c>
      <c r="C86" s="3" t="s">
        <v>41</v>
      </c>
      <c r="D86" s="3">
        <v>15.266493756312199</v>
      </c>
      <c r="E86" s="3" t="s">
        <v>41</v>
      </c>
      <c r="F86" s="3" t="s">
        <v>41</v>
      </c>
      <c r="G86" s="3">
        <v>17.563091975803101</v>
      </c>
      <c r="H86" s="3">
        <v>24.340280430353602</v>
      </c>
      <c r="I86" s="3">
        <v>20.543118692393399</v>
      </c>
      <c r="J86" s="3">
        <v>17.473261814179001</v>
      </c>
      <c r="K86" s="3" t="s">
        <v>41</v>
      </c>
      <c r="L86" s="3" t="s">
        <v>41</v>
      </c>
      <c r="M86" s="3" t="s">
        <v>41</v>
      </c>
      <c r="N86" s="3" t="s">
        <v>41</v>
      </c>
      <c r="O86" s="3">
        <v>21.3604077461363</v>
      </c>
      <c r="P86" s="3">
        <v>22.3060238516622</v>
      </c>
      <c r="Q86" s="3">
        <v>18.781999972285</v>
      </c>
      <c r="R86" s="3" t="s">
        <v>41</v>
      </c>
      <c r="S86" s="3">
        <v>0.94075918764835997</v>
      </c>
      <c r="T86" s="3">
        <v>0.96099999999999997</v>
      </c>
      <c r="U86" s="3">
        <v>-0.14499999999999999</v>
      </c>
      <c r="V86" s="3">
        <v>2.3889378441027499E-2</v>
      </c>
      <c r="W86" s="3">
        <v>2.76E-2</v>
      </c>
      <c r="X86" s="3">
        <v>4.8099999999999996</v>
      </c>
      <c r="Y86" s="3">
        <v>1.29338011718405E-2</v>
      </c>
      <c r="Z86" s="3">
        <v>2.1600000000000001E-2</v>
      </c>
      <c r="AA86" s="3">
        <v>5.39</v>
      </c>
      <c r="AB86" s="5" t="s">
        <v>181</v>
      </c>
      <c r="AC86" s="5" t="s">
        <v>182</v>
      </c>
      <c r="AD86" s="5" t="s">
        <v>181</v>
      </c>
    </row>
    <row r="87" spans="1:30" x14ac:dyDescent="0.2">
      <c r="A87" s="3" t="s">
        <v>84</v>
      </c>
      <c r="B87" s="3" t="s">
        <v>85</v>
      </c>
      <c r="C87" s="3" t="s">
        <v>41</v>
      </c>
      <c r="D87" s="3" t="s">
        <v>41</v>
      </c>
      <c r="E87" s="3" t="s">
        <v>41</v>
      </c>
      <c r="F87" s="3" t="s">
        <v>41</v>
      </c>
      <c r="G87" s="3" t="s">
        <v>41</v>
      </c>
      <c r="H87" s="3" t="s">
        <v>41</v>
      </c>
      <c r="I87" s="3" t="s">
        <v>41</v>
      </c>
      <c r="J87" s="3" t="s">
        <v>41</v>
      </c>
      <c r="K87" s="3" t="s">
        <v>41</v>
      </c>
      <c r="L87" s="3" t="s">
        <v>41</v>
      </c>
      <c r="M87" s="3" t="s">
        <v>41</v>
      </c>
      <c r="N87" s="3" t="s">
        <v>41</v>
      </c>
      <c r="O87" s="3">
        <v>23.3312865528552</v>
      </c>
      <c r="P87" s="3">
        <v>22.9656433895947</v>
      </c>
      <c r="Q87" s="3">
        <v>22.867763621304402</v>
      </c>
      <c r="R87" s="3">
        <v>22.747164490868499</v>
      </c>
      <c r="S87" s="3">
        <v>1.1849307281250701E-3</v>
      </c>
      <c r="T87" s="3">
        <v>6.1399999999999996E-3</v>
      </c>
      <c r="U87" s="3">
        <v>4.3600000000000003</v>
      </c>
      <c r="V87" s="4">
        <v>1.5748706775902499E-5</v>
      </c>
      <c r="W87" s="4">
        <v>5.2500000000000002E-5</v>
      </c>
      <c r="X87" s="3">
        <v>6.76</v>
      </c>
      <c r="Y87" s="4">
        <v>4.8389764467968099E-6</v>
      </c>
      <c r="Z87" s="3">
        <v>2.2599999999999999E-4</v>
      </c>
      <c r="AA87" s="3">
        <v>7.49</v>
      </c>
      <c r="AB87" s="5" t="s">
        <v>181</v>
      </c>
      <c r="AC87" s="5" t="s">
        <v>181</v>
      </c>
      <c r="AD87" s="5" t="s">
        <v>181</v>
      </c>
    </row>
    <row r="88" spans="1:30" x14ac:dyDescent="0.2">
      <c r="A88" s="3" t="s">
        <v>86</v>
      </c>
      <c r="B88" s="3" t="s">
        <v>154</v>
      </c>
      <c r="C88" s="3" t="s">
        <v>41</v>
      </c>
      <c r="D88" s="3" t="s">
        <v>41</v>
      </c>
      <c r="E88" s="3" t="s">
        <v>41</v>
      </c>
      <c r="F88" s="3" t="s">
        <v>41</v>
      </c>
      <c r="G88" s="3">
        <v>20.245975076878999</v>
      </c>
      <c r="H88" s="3">
        <v>20.7004939048879</v>
      </c>
      <c r="I88" s="3">
        <v>20.939481650967402</v>
      </c>
      <c r="J88" s="3">
        <v>20.871472133188899</v>
      </c>
      <c r="K88" s="3" t="s">
        <v>41</v>
      </c>
      <c r="L88" s="3" t="s">
        <v>41</v>
      </c>
      <c r="M88" s="3" t="s">
        <v>41</v>
      </c>
      <c r="N88" s="3" t="s">
        <v>41</v>
      </c>
      <c r="O88" s="3">
        <v>20.674264693547801</v>
      </c>
      <c r="P88" s="3">
        <v>20.277078493575502</v>
      </c>
      <c r="Q88" s="3">
        <v>20.5165310700453</v>
      </c>
      <c r="R88" s="3">
        <v>20.756458593303599</v>
      </c>
      <c r="S88" s="3">
        <v>0.68904831757333096</v>
      </c>
      <c r="T88" s="3">
        <v>0.82</v>
      </c>
      <c r="U88" s="3">
        <v>-0.495</v>
      </c>
      <c r="V88" s="3">
        <v>1.66961774251595E-4</v>
      </c>
      <c r="W88" s="3">
        <v>3.0400000000000002E-4</v>
      </c>
      <c r="X88" s="3">
        <v>5.97</v>
      </c>
      <c r="Y88" s="3">
        <v>1.33968173532668E-2</v>
      </c>
      <c r="Z88" s="3">
        <v>2.2100000000000002E-2</v>
      </c>
      <c r="AA88" s="3">
        <v>3.39</v>
      </c>
      <c r="AB88" s="5" t="s">
        <v>181</v>
      </c>
      <c r="AC88" s="5" t="s">
        <v>182</v>
      </c>
      <c r="AD88" s="5" t="s">
        <v>181</v>
      </c>
    </row>
    <row r="89" spans="1:30" x14ac:dyDescent="0.2">
      <c r="A89" s="3" t="s">
        <v>34</v>
      </c>
      <c r="B89" s="3" t="s">
        <v>236</v>
      </c>
      <c r="C89" s="3" t="s">
        <v>41</v>
      </c>
      <c r="D89" s="3" t="s">
        <v>41</v>
      </c>
      <c r="E89" s="3">
        <v>19.151254430729001</v>
      </c>
      <c r="F89" s="3" t="s">
        <v>41</v>
      </c>
      <c r="G89" s="3" t="s">
        <v>41</v>
      </c>
      <c r="H89" s="3" t="s">
        <v>41</v>
      </c>
      <c r="I89" s="3" t="s">
        <v>41</v>
      </c>
      <c r="J89" s="3" t="s">
        <v>41</v>
      </c>
      <c r="K89" s="3">
        <v>24.155840421975601</v>
      </c>
      <c r="L89" s="3">
        <v>23.193806267326</v>
      </c>
      <c r="M89" s="3">
        <v>22.222464750512501</v>
      </c>
      <c r="N89" s="3">
        <v>23.797487383876401</v>
      </c>
      <c r="O89" s="3">
        <v>25.7636484219958</v>
      </c>
      <c r="P89" s="3">
        <v>25.399858625827701</v>
      </c>
      <c r="Q89" s="3">
        <v>25.150078528339499</v>
      </c>
      <c r="R89" s="3">
        <v>25.168902833161699</v>
      </c>
      <c r="S89" s="3">
        <v>1.87102110345571E-4</v>
      </c>
      <c r="T89" s="3">
        <v>1.5399999999999999E-3</v>
      </c>
      <c r="U89" s="3">
        <v>7.95</v>
      </c>
      <c r="V89" s="4">
        <v>9.4274982203797196E-6</v>
      </c>
      <c r="W89" s="4">
        <v>3.57E-5</v>
      </c>
      <c r="X89" s="3">
        <v>10.5</v>
      </c>
      <c r="Y89" s="3">
        <v>0.13311226942368501</v>
      </c>
      <c r="Z89" s="3">
        <v>0.157</v>
      </c>
      <c r="AA89" s="3">
        <v>2.6</v>
      </c>
      <c r="AB89" s="5" t="s">
        <v>181</v>
      </c>
      <c r="AC89" s="5" t="s">
        <v>181</v>
      </c>
      <c r="AD89" s="5" t="s">
        <v>182</v>
      </c>
    </row>
    <row r="90" spans="1:30" x14ac:dyDescent="0.2">
      <c r="A90" s="3" t="s">
        <v>87</v>
      </c>
      <c r="B90" s="3" t="s">
        <v>155</v>
      </c>
      <c r="C90" s="3" t="s">
        <v>41</v>
      </c>
      <c r="D90" s="3" t="s">
        <v>41</v>
      </c>
      <c r="E90" s="3" t="s">
        <v>41</v>
      </c>
      <c r="F90" s="3" t="s">
        <v>41</v>
      </c>
      <c r="G90" s="3">
        <v>22.3201163243831</v>
      </c>
      <c r="H90" s="3">
        <v>22.955959175735799</v>
      </c>
      <c r="I90" s="3">
        <v>22.492503579140099</v>
      </c>
      <c r="J90" s="3">
        <v>22.304437111049602</v>
      </c>
      <c r="K90" s="3" t="s">
        <v>41</v>
      </c>
      <c r="L90" s="3" t="s">
        <v>41</v>
      </c>
      <c r="M90" s="3" t="s">
        <v>41</v>
      </c>
      <c r="N90" s="3" t="s">
        <v>41</v>
      </c>
      <c r="O90" s="3">
        <v>21.478623491180102</v>
      </c>
      <c r="P90" s="3">
        <v>21.283649083054001</v>
      </c>
      <c r="Q90" s="3">
        <v>21.7710444908179</v>
      </c>
      <c r="R90" s="3">
        <v>21.503876192938201</v>
      </c>
      <c r="S90" s="3">
        <v>0.24978312403567099</v>
      </c>
      <c r="T90" s="3">
        <v>0.46600000000000003</v>
      </c>
      <c r="U90" s="3">
        <v>-1.37</v>
      </c>
      <c r="V90" s="4">
        <v>6.9677104256070196E-6</v>
      </c>
      <c r="W90" s="4">
        <v>3.0499999999999999E-5</v>
      </c>
      <c r="X90" s="3">
        <v>7.56</v>
      </c>
      <c r="Y90" s="3">
        <v>6.4992122850721003E-3</v>
      </c>
      <c r="Z90" s="3">
        <v>1.2800000000000001E-2</v>
      </c>
      <c r="AA90" s="3">
        <v>3.6</v>
      </c>
      <c r="AB90" s="5" t="s">
        <v>181</v>
      </c>
      <c r="AC90" s="5" t="s">
        <v>182</v>
      </c>
      <c r="AD90" s="5" t="s">
        <v>181</v>
      </c>
    </row>
    <row r="91" spans="1:30" x14ac:dyDescent="0.2">
      <c r="A91" s="3" t="s">
        <v>237</v>
      </c>
      <c r="B91" s="3" t="s">
        <v>238</v>
      </c>
      <c r="C91" s="3" t="s">
        <v>41</v>
      </c>
      <c r="D91" s="3" t="s">
        <v>41</v>
      </c>
      <c r="E91" s="3" t="s">
        <v>41</v>
      </c>
      <c r="F91" s="3" t="s">
        <v>41</v>
      </c>
      <c r="G91" s="3" t="s">
        <v>41</v>
      </c>
      <c r="H91" s="3">
        <v>19.6582951762772</v>
      </c>
      <c r="I91" s="3">
        <v>20.3487324759482</v>
      </c>
      <c r="J91" s="3">
        <v>20.740571344263302</v>
      </c>
      <c r="K91" s="3" t="s">
        <v>41</v>
      </c>
      <c r="L91" s="3" t="s">
        <v>41</v>
      </c>
      <c r="M91" s="3" t="s">
        <v>41</v>
      </c>
      <c r="N91" s="3" t="s">
        <v>41</v>
      </c>
      <c r="O91" s="3">
        <v>21.081478236859098</v>
      </c>
      <c r="P91" s="3">
        <v>21.457637380991802</v>
      </c>
      <c r="Q91" s="3">
        <v>21.698926747782</v>
      </c>
      <c r="R91" s="3">
        <v>21.3194273648372</v>
      </c>
      <c r="S91" s="3">
        <v>0.50429928495722298</v>
      </c>
      <c r="T91" s="3">
        <v>0.69199999999999995</v>
      </c>
      <c r="U91" s="3">
        <v>1.57</v>
      </c>
      <c r="V91" s="3">
        <v>8.3273526092355905E-3</v>
      </c>
      <c r="W91" s="3">
        <v>1.03E-2</v>
      </c>
      <c r="X91" s="3">
        <v>6.95</v>
      </c>
      <c r="Y91" s="3">
        <v>6.7439538400782704E-3</v>
      </c>
      <c r="Z91" s="3">
        <v>1.29E-2</v>
      </c>
      <c r="AA91" s="3">
        <v>7.19</v>
      </c>
      <c r="AB91" s="5" t="s">
        <v>181</v>
      </c>
      <c r="AC91" s="5" t="s">
        <v>182</v>
      </c>
      <c r="AD91" s="5" t="s">
        <v>181</v>
      </c>
    </row>
    <row r="92" spans="1:30" x14ac:dyDescent="0.2">
      <c r="A92" s="3" t="s">
        <v>88</v>
      </c>
      <c r="B92" s="3" t="s">
        <v>89</v>
      </c>
      <c r="C92" s="3" t="s">
        <v>41</v>
      </c>
      <c r="D92" s="3" t="s">
        <v>41</v>
      </c>
      <c r="E92" s="3" t="s">
        <v>41</v>
      </c>
      <c r="F92" s="3" t="s">
        <v>41</v>
      </c>
      <c r="G92" s="3">
        <v>22.928915178636601</v>
      </c>
      <c r="H92" s="3">
        <v>23.979368671474401</v>
      </c>
      <c r="I92" s="3">
        <v>23.244277301857899</v>
      </c>
      <c r="J92" s="3">
        <v>22.030527049412299</v>
      </c>
      <c r="K92" s="3" t="s">
        <v>41</v>
      </c>
      <c r="L92" s="3" t="s">
        <v>41</v>
      </c>
      <c r="M92" s="3" t="s">
        <v>41</v>
      </c>
      <c r="N92" s="3" t="s">
        <v>41</v>
      </c>
      <c r="O92" s="3">
        <v>23.020880269611698</v>
      </c>
      <c r="P92" s="3">
        <v>22.7857836969755</v>
      </c>
      <c r="Q92" s="3">
        <v>23.3542052528082</v>
      </c>
      <c r="R92" s="3">
        <v>23.2178731151545</v>
      </c>
      <c r="S92" s="3">
        <v>0.82677006737950498</v>
      </c>
      <c r="T92" s="3">
        <v>0.90700000000000003</v>
      </c>
      <c r="U92" s="3">
        <v>-0.313</v>
      </c>
      <c r="V92" s="4">
        <v>2.0221668796455199E-5</v>
      </c>
      <c r="W92" s="4">
        <v>6.1500000000000004E-5</v>
      </c>
      <c r="X92" s="3">
        <v>8.4499999999999993</v>
      </c>
      <c r="Y92" s="4">
        <v>7.8067103773449601E-5</v>
      </c>
      <c r="Z92" s="3">
        <v>7.0899999999999999E-4</v>
      </c>
      <c r="AA92" s="3">
        <v>7.45</v>
      </c>
      <c r="AB92" s="5" t="s">
        <v>181</v>
      </c>
      <c r="AC92" s="5" t="s">
        <v>182</v>
      </c>
      <c r="AD92" s="5" t="s">
        <v>181</v>
      </c>
    </row>
    <row r="93" spans="1:30" x14ac:dyDescent="0.2">
      <c r="A93" s="3" t="s">
        <v>90</v>
      </c>
      <c r="B93" s="3" t="s">
        <v>156</v>
      </c>
      <c r="C93" s="3" t="s">
        <v>41</v>
      </c>
      <c r="D93" s="3" t="s">
        <v>41</v>
      </c>
      <c r="E93" s="3" t="s">
        <v>41</v>
      </c>
      <c r="F93" s="3" t="s">
        <v>41</v>
      </c>
      <c r="G93" s="3">
        <v>20.5486789440689</v>
      </c>
      <c r="H93" s="3">
        <v>22.447659380167501</v>
      </c>
      <c r="I93" s="3">
        <v>21.052053226219599</v>
      </c>
      <c r="J93" s="3" t="s">
        <v>41</v>
      </c>
      <c r="K93" s="3" t="s">
        <v>41</v>
      </c>
      <c r="L93" s="3" t="s">
        <v>41</v>
      </c>
      <c r="M93" s="3" t="s">
        <v>41</v>
      </c>
      <c r="N93" s="3" t="s">
        <v>41</v>
      </c>
      <c r="O93" s="3">
        <v>21.5654182284289</v>
      </c>
      <c r="P93" s="3">
        <v>20.782447984412201</v>
      </c>
      <c r="Q93" s="3">
        <v>20.839612859549099</v>
      </c>
      <c r="R93" s="3">
        <v>20.6249774658496</v>
      </c>
      <c r="S93" s="3">
        <v>0.97188860922857501</v>
      </c>
      <c r="T93" s="3">
        <v>0.98599999999999999</v>
      </c>
      <c r="U93" s="3">
        <v>-7.0499999999999993E-2</v>
      </c>
      <c r="V93" s="3">
        <v>2.6729726058779901E-4</v>
      </c>
      <c r="W93" s="3">
        <v>4.4499999999999997E-4</v>
      </c>
      <c r="X93" s="3">
        <v>9.1999999999999993</v>
      </c>
      <c r="Y93" s="3">
        <v>0.11874876626608501</v>
      </c>
      <c r="Z93" s="3">
        <v>0.14299999999999999</v>
      </c>
      <c r="AA93" s="3">
        <v>3.25</v>
      </c>
      <c r="AB93" s="5" t="s">
        <v>181</v>
      </c>
      <c r="AC93" s="5" t="s">
        <v>182</v>
      </c>
      <c r="AD93" s="5" t="s">
        <v>182</v>
      </c>
    </row>
    <row r="94" spans="1:30" x14ac:dyDescent="0.2">
      <c r="A94" s="3" t="s">
        <v>91</v>
      </c>
      <c r="B94" s="3" t="s">
        <v>157</v>
      </c>
      <c r="C94" s="3" t="s">
        <v>41</v>
      </c>
      <c r="D94" s="3" t="s">
        <v>41</v>
      </c>
      <c r="E94" s="3">
        <v>21.103928067172301</v>
      </c>
      <c r="F94" s="3" t="s">
        <v>41</v>
      </c>
      <c r="G94" s="3" t="s">
        <v>41</v>
      </c>
      <c r="H94" s="3" t="s">
        <v>41</v>
      </c>
      <c r="I94" s="3" t="s">
        <v>41</v>
      </c>
      <c r="J94" s="3" t="s">
        <v>41</v>
      </c>
      <c r="K94" s="3">
        <v>22.029651198378801</v>
      </c>
      <c r="L94" s="3">
        <v>20.1022628030113</v>
      </c>
      <c r="M94" s="3">
        <v>21.247424584728101</v>
      </c>
      <c r="N94" s="3">
        <v>21.546372627181999</v>
      </c>
      <c r="O94" s="3">
        <v>23.620196552810999</v>
      </c>
      <c r="P94" s="3">
        <v>23.490693237841899</v>
      </c>
      <c r="Q94" s="3">
        <v>22.1533837971979</v>
      </c>
      <c r="R94" s="3">
        <v>22.620509807625201</v>
      </c>
      <c r="S94" s="3">
        <v>4.85736573975366E-3</v>
      </c>
      <c r="T94" s="3">
        <v>1.9199999999999998E-2</v>
      </c>
      <c r="U94" s="3">
        <v>5.1100000000000003</v>
      </c>
      <c r="V94" s="4">
        <v>4.8684109985393003E-5</v>
      </c>
      <c r="W94" s="3">
        <v>1.1400000000000001E-4</v>
      </c>
      <c r="X94" s="3">
        <v>8.6300000000000008</v>
      </c>
      <c r="Y94" s="3">
        <v>0.158807955045809</v>
      </c>
      <c r="Z94" s="3">
        <v>0.182</v>
      </c>
      <c r="AA94" s="3">
        <v>2.31</v>
      </c>
      <c r="AB94" s="5" t="s">
        <v>181</v>
      </c>
      <c r="AC94" s="5" t="s">
        <v>181</v>
      </c>
      <c r="AD94" s="5" t="s">
        <v>182</v>
      </c>
    </row>
    <row r="95" spans="1:30" x14ac:dyDescent="0.2">
      <c r="A95" s="3" t="s">
        <v>239</v>
      </c>
      <c r="B95" s="3" t="s">
        <v>240</v>
      </c>
      <c r="C95" s="3" t="s">
        <v>41</v>
      </c>
      <c r="D95" s="3" t="s">
        <v>41</v>
      </c>
      <c r="E95" s="3" t="s">
        <v>41</v>
      </c>
      <c r="F95" s="3" t="s">
        <v>41</v>
      </c>
      <c r="G95" s="3" t="s">
        <v>41</v>
      </c>
      <c r="H95" s="3" t="s">
        <v>41</v>
      </c>
      <c r="I95" s="3" t="s">
        <v>41</v>
      </c>
      <c r="J95" s="3" t="s">
        <v>41</v>
      </c>
      <c r="K95" s="3" t="s">
        <v>41</v>
      </c>
      <c r="L95" s="3" t="s">
        <v>41</v>
      </c>
      <c r="M95" s="3" t="s">
        <v>41</v>
      </c>
      <c r="N95" s="3" t="s">
        <v>41</v>
      </c>
      <c r="O95" s="3">
        <v>21.8455206784861</v>
      </c>
      <c r="P95" s="3">
        <v>21.6041296879689</v>
      </c>
      <c r="Q95" s="3">
        <v>20.705142992095499</v>
      </c>
      <c r="R95" s="3">
        <v>20.868611583775198</v>
      </c>
      <c r="S95" s="3">
        <v>2.0065831016181901E-3</v>
      </c>
      <c r="T95" s="3">
        <v>9.0600000000000003E-3</v>
      </c>
      <c r="U95" s="3">
        <v>4.75</v>
      </c>
      <c r="V95" s="4">
        <v>1.87136243719172E-6</v>
      </c>
      <c r="W95" s="4">
        <v>1.0499999999999999E-5</v>
      </c>
      <c r="X95" s="3">
        <v>9.43</v>
      </c>
      <c r="Y95" s="3">
        <v>2.26953065423533E-3</v>
      </c>
      <c r="Z95" s="3">
        <v>5.5700000000000003E-3</v>
      </c>
      <c r="AA95" s="3">
        <v>4.67</v>
      </c>
      <c r="AB95" s="5" t="s">
        <v>181</v>
      </c>
      <c r="AC95" s="5" t="s">
        <v>181</v>
      </c>
      <c r="AD95" s="5" t="s">
        <v>181</v>
      </c>
    </row>
    <row r="96" spans="1:30" x14ac:dyDescent="0.2">
      <c r="A96" s="3" t="s">
        <v>241</v>
      </c>
      <c r="B96" s="3" t="s">
        <v>242</v>
      </c>
      <c r="C96" s="3">
        <v>21.3252593335116</v>
      </c>
      <c r="D96" s="3">
        <v>20.1630009777721</v>
      </c>
      <c r="E96" s="3">
        <v>22.458313485842499</v>
      </c>
      <c r="F96" s="3">
        <v>21.436087270387699</v>
      </c>
      <c r="G96" s="3" t="s">
        <v>41</v>
      </c>
      <c r="H96" s="3" t="s">
        <v>41</v>
      </c>
      <c r="I96" s="3" t="s">
        <v>41</v>
      </c>
      <c r="J96" s="3">
        <v>19.409805253661801</v>
      </c>
      <c r="K96" s="3">
        <v>21.502954141482199</v>
      </c>
      <c r="L96" s="3">
        <v>20.819327771646002</v>
      </c>
      <c r="M96" s="3">
        <v>22.624107357702101</v>
      </c>
      <c r="N96" s="3">
        <v>22.561717725315098</v>
      </c>
      <c r="O96" s="3" t="s">
        <v>41</v>
      </c>
      <c r="P96" s="3">
        <v>18.1927744030992</v>
      </c>
      <c r="Q96" s="3">
        <v>18.811556574418098</v>
      </c>
      <c r="R96" s="3" t="s">
        <v>41</v>
      </c>
      <c r="S96" s="3">
        <v>0.15256172214187699</v>
      </c>
      <c r="T96" s="3">
        <v>0.33400000000000002</v>
      </c>
      <c r="U96" s="3">
        <v>-1.68</v>
      </c>
      <c r="V96" s="3">
        <v>1.36991526170659E-3</v>
      </c>
      <c r="W96" s="3">
        <v>2.0400000000000001E-3</v>
      </c>
      <c r="X96" s="3">
        <v>-4.33</v>
      </c>
      <c r="Y96" s="3">
        <v>1.3433762506318201E-3</v>
      </c>
      <c r="Z96" s="3">
        <v>4.0000000000000001E-3</v>
      </c>
      <c r="AA96" s="3">
        <v>-4.34</v>
      </c>
      <c r="AB96" s="5" t="s">
        <v>182</v>
      </c>
      <c r="AC96" s="5" t="s">
        <v>182</v>
      </c>
      <c r="AD96" s="5" t="s">
        <v>182</v>
      </c>
    </row>
    <row r="97" spans="1:30" x14ac:dyDescent="0.2">
      <c r="A97" s="3" t="s">
        <v>92</v>
      </c>
      <c r="B97" s="3" t="s">
        <v>243</v>
      </c>
      <c r="C97" s="3" t="s">
        <v>41</v>
      </c>
      <c r="D97" s="3" t="s">
        <v>41</v>
      </c>
      <c r="E97" s="3" t="s">
        <v>41</v>
      </c>
      <c r="F97" s="3" t="s">
        <v>41</v>
      </c>
      <c r="G97" s="3">
        <v>18.537081867166901</v>
      </c>
      <c r="H97" s="3">
        <v>20.8015978541452</v>
      </c>
      <c r="I97" s="3">
        <v>20.1507835651196</v>
      </c>
      <c r="J97" s="3">
        <v>19.650287468283199</v>
      </c>
      <c r="K97" s="3" t="s">
        <v>41</v>
      </c>
      <c r="L97" s="3" t="s">
        <v>41</v>
      </c>
      <c r="M97" s="3" t="s">
        <v>41</v>
      </c>
      <c r="N97" s="3" t="s">
        <v>41</v>
      </c>
      <c r="O97" s="3">
        <v>22.2867540216339</v>
      </c>
      <c r="P97" s="3">
        <v>21.495800387774199</v>
      </c>
      <c r="Q97" s="3">
        <v>21.4427835707952</v>
      </c>
      <c r="R97" s="3">
        <v>20.651934600642999</v>
      </c>
      <c r="S97" s="3">
        <v>0.42055641323591503</v>
      </c>
      <c r="T97" s="3">
        <v>0.60799999999999998</v>
      </c>
      <c r="U97" s="3">
        <v>1.32</v>
      </c>
      <c r="V97" s="3">
        <v>1.4335366220561099E-4</v>
      </c>
      <c r="W97" s="3">
        <v>2.6800000000000001E-4</v>
      </c>
      <c r="X97" s="3">
        <v>7.97</v>
      </c>
      <c r="Y97" s="3">
        <v>3.6156580220742499E-3</v>
      </c>
      <c r="Z97" s="3">
        <v>7.9100000000000004E-3</v>
      </c>
      <c r="AA97" s="3">
        <v>5.46</v>
      </c>
      <c r="AB97" s="5" t="s">
        <v>181</v>
      </c>
      <c r="AC97" s="5" t="s">
        <v>182</v>
      </c>
      <c r="AD97" s="5" t="s">
        <v>181</v>
      </c>
    </row>
    <row r="98" spans="1:30" x14ac:dyDescent="0.2">
      <c r="A98" s="3" t="s">
        <v>244</v>
      </c>
      <c r="B98" s="3" t="s">
        <v>245</v>
      </c>
      <c r="C98" s="3" t="s">
        <v>41</v>
      </c>
      <c r="D98" s="3" t="s">
        <v>41</v>
      </c>
      <c r="E98" s="3" t="s">
        <v>41</v>
      </c>
      <c r="F98" s="3" t="s">
        <v>41</v>
      </c>
      <c r="G98" s="3" t="s">
        <v>41</v>
      </c>
      <c r="H98" s="3" t="s">
        <v>41</v>
      </c>
      <c r="I98" s="3" t="s">
        <v>41</v>
      </c>
      <c r="J98" s="3" t="s">
        <v>41</v>
      </c>
      <c r="K98" s="3" t="s">
        <v>41</v>
      </c>
      <c r="L98" s="3" t="s">
        <v>41</v>
      </c>
      <c r="M98" s="3" t="s">
        <v>41</v>
      </c>
      <c r="N98" s="3" t="s">
        <v>41</v>
      </c>
      <c r="O98" s="3">
        <v>21.168887534898701</v>
      </c>
      <c r="P98" s="3">
        <v>20.628719636408501</v>
      </c>
      <c r="Q98" s="3">
        <v>20.428695484427902</v>
      </c>
      <c r="R98" s="3">
        <v>20.084595612788998</v>
      </c>
      <c r="S98" s="3">
        <v>6.4604141328249404E-2</v>
      </c>
      <c r="T98" s="3">
        <v>0.16400000000000001</v>
      </c>
      <c r="U98" s="3">
        <v>3.49</v>
      </c>
      <c r="V98" s="3">
        <v>1.2307722292170201E-4</v>
      </c>
      <c r="W98" s="3">
        <v>2.3599999999999999E-4</v>
      </c>
      <c r="X98" s="3">
        <v>8.89</v>
      </c>
      <c r="Y98" s="3">
        <v>7.5153208612056301E-3</v>
      </c>
      <c r="Z98" s="3">
        <v>1.38E-2</v>
      </c>
      <c r="AA98" s="3">
        <v>5.39</v>
      </c>
      <c r="AB98" s="5" t="s">
        <v>181</v>
      </c>
      <c r="AC98" s="5" t="s">
        <v>182</v>
      </c>
      <c r="AD98" s="5" t="s">
        <v>181</v>
      </c>
    </row>
    <row r="99" spans="1:30" x14ac:dyDescent="0.2">
      <c r="A99" s="3" t="s">
        <v>246</v>
      </c>
      <c r="B99" s="3" t="s">
        <v>247</v>
      </c>
      <c r="C99" s="3" t="s">
        <v>41</v>
      </c>
      <c r="D99" s="3" t="s">
        <v>41</v>
      </c>
      <c r="E99" s="3" t="s">
        <v>41</v>
      </c>
      <c r="F99" s="3" t="s">
        <v>41</v>
      </c>
      <c r="G99" s="3" t="s">
        <v>41</v>
      </c>
      <c r="H99" s="3" t="s">
        <v>41</v>
      </c>
      <c r="I99" s="3" t="s">
        <v>41</v>
      </c>
      <c r="J99" s="3" t="s">
        <v>41</v>
      </c>
      <c r="K99" s="3" t="s">
        <v>41</v>
      </c>
      <c r="L99" s="3" t="s">
        <v>41</v>
      </c>
      <c r="M99" s="3" t="s">
        <v>41</v>
      </c>
      <c r="N99" s="3" t="s">
        <v>41</v>
      </c>
      <c r="O99" s="3">
        <v>22.376686076782299</v>
      </c>
      <c r="P99" s="3">
        <v>21.876352067988101</v>
      </c>
      <c r="Q99" s="3">
        <v>21.541796158868902</v>
      </c>
      <c r="R99" s="3">
        <v>21.6671340701456</v>
      </c>
      <c r="S99" s="3">
        <v>1.12582334684709E-2</v>
      </c>
      <c r="T99" s="3">
        <v>3.8699999999999998E-2</v>
      </c>
      <c r="U99" s="3">
        <v>5.46</v>
      </c>
      <c r="V99" s="4">
        <v>1.8928998598365699E-5</v>
      </c>
      <c r="W99" s="4">
        <v>5.8900000000000002E-5</v>
      </c>
      <c r="X99" s="3">
        <v>11.5</v>
      </c>
      <c r="Y99" s="3">
        <v>1.9444447256558799E-2</v>
      </c>
      <c r="Z99" s="3">
        <v>2.8799999999999999E-2</v>
      </c>
      <c r="AA99" s="3">
        <v>4.95</v>
      </c>
      <c r="AB99" s="5" t="s">
        <v>181</v>
      </c>
      <c r="AC99" s="5" t="s">
        <v>181</v>
      </c>
      <c r="AD99" s="5" t="s">
        <v>181</v>
      </c>
    </row>
    <row r="100" spans="1:30" x14ac:dyDescent="0.2">
      <c r="A100" s="3" t="s">
        <v>21</v>
      </c>
      <c r="B100" s="3" t="s">
        <v>158</v>
      </c>
      <c r="C100" s="3">
        <v>19.988152097690499</v>
      </c>
      <c r="D100" s="3" t="s">
        <v>41</v>
      </c>
      <c r="E100" s="3" t="s">
        <v>41</v>
      </c>
      <c r="F100" s="3">
        <v>21.008127664455799</v>
      </c>
      <c r="G100" s="3" t="s">
        <v>41</v>
      </c>
      <c r="H100" s="3" t="s">
        <v>41</v>
      </c>
      <c r="I100" s="3" t="s">
        <v>41</v>
      </c>
      <c r="J100" s="3" t="s">
        <v>41</v>
      </c>
      <c r="K100" s="3">
        <v>25.013121244466301</v>
      </c>
      <c r="L100" s="3">
        <v>24.081153122482299</v>
      </c>
      <c r="M100" s="3">
        <v>23.922251197426601</v>
      </c>
      <c r="N100" s="3">
        <v>24.5452770122725</v>
      </c>
      <c r="O100" s="3">
        <v>27.0609546322348</v>
      </c>
      <c r="P100" s="3">
        <v>26.4466218092155</v>
      </c>
      <c r="Q100" s="3">
        <v>25.847089470076099</v>
      </c>
      <c r="R100" s="3">
        <v>25.6993292884192</v>
      </c>
      <c r="S100" s="3">
        <v>4.7832539046923901E-4</v>
      </c>
      <c r="T100" s="3">
        <v>3.3500000000000001E-3</v>
      </c>
      <c r="U100" s="3">
        <v>9.8699999999999992</v>
      </c>
      <c r="V100" s="4">
        <v>8.5161269038216001E-5</v>
      </c>
      <c r="W100" s="3">
        <v>1.73E-4</v>
      </c>
      <c r="X100" s="3">
        <v>11.8</v>
      </c>
      <c r="Y100" s="3">
        <v>0.294028555308673</v>
      </c>
      <c r="Z100" s="3">
        <v>0.32200000000000001</v>
      </c>
      <c r="AA100" s="3">
        <v>2.44</v>
      </c>
      <c r="AB100" s="5" t="s">
        <v>181</v>
      </c>
      <c r="AC100" s="5" t="s">
        <v>181</v>
      </c>
      <c r="AD100" s="5" t="s">
        <v>182</v>
      </c>
    </row>
    <row r="101" spans="1:30" x14ac:dyDescent="0.2">
      <c r="A101" s="3" t="s">
        <v>248</v>
      </c>
      <c r="B101" s="3" t="s">
        <v>249</v>
      </c>
      <c r="C101" s="3" t="s">
        <v>41</v>
      </c>
      <c r="D101" s="3" t="s">
        <v>41</v>
      </c>
      <c r="E101" s="3" t="s">
        <v>41</v>
      </c>
      <c r="F101" s="3" t="s">
        <v>41</v>
      </c>
      <c r="G101" s="3" t="s">
        <v>41</v>
      </c>
      <c r="H101" s="3" t="s">
        <v>41</v>
      </c>
      <c r="I101" s="3" t="s">
        <v>41</v>
      </c>
      <c r="J101" s="3" t="s">
        <v>41</v>
      </c>
      <c r="K101" s="3">
        <v>20.3148443090877</v>
      </c>
      <c r="L101" s="3">
        <v>19.2334371190531</v>
      </c>
      <c r="M101" s="3" t="s">
        <v>41</v>
      </c>
      <c r="N101" s="3" t="s">
        <v>41</v>
      </c>
      <c r="O101" s="3">
        <v>21.580172062688</v>
      </c>
      <c r="P101" s="3">
        <v>20.890077205760999</v>
      </c>
      <c r="Q101" s="3">
        <v>20.508332546997298</v>
      </c>
      <c r="R101" s="3">
        <v>20.700324564546101</v>
      </c>
      <c r="S101" s="3">
        <v>2.4579997988566301E-2</v>
      </c>
      <c r="T101" s="3">
        <v>7.17E-2</v>
      </c>
      <c r="U101" s="3">
        <v>4.18</v>
      </c>
      <c r="V101" s="3">
        <v>5.09221896498707E-4</v>
      </c>
      <c r="W101" s="3">
        <v>8.2899999999999998E-4</v>
      </c>
      <c r="X101" s="3">
        <v>7.33</v>
      </c>
      <c r="Y101" s="3">
        <v>7.1796539563725198E-2</v>
      </c>
      <c r="Z101" s="3">
        <v>9.2799999999999994E-2</v>
      </c>
      <c r="AA101" s="3">
        <v>3.25</v>
      </c>
      <c r="AB101" s="5" t="s">
        <v>181</v>
      </c>
      <c r="AC101" s="5" t="s">
        <v>182</v>
      </c>
      <c r="AD101" s="5" t="s">
        <v>182</v>
      </c>
    </row>
    <row r="102" spans="1:30" x14ac:dyDescent="0.2">
      <c r="A102" s="3" t="s">
        <v>250</v>
      </c>
      <c r="B102" s="3" t="s">
        <v>159</v>
      </c>
      <c r="C102" s="3">
        <v>18.830001388105199</v>
      </c>
      <c r="D102" s="3" t="s">
        <v>41</v>
      </c>
      <c r="E102" s="3" t="s">
        <v>41</v>
      </c>
      <c r="F102" s="3" t="s">
        <v>41</v>
      </c>
      <c r="G102" s="3" t="s">
        <v>41</v>
      </c>
      <c r="H102" s="3" t="s">
        <v>41</v>
      </c>
      <c r="I102" s="3" t="s">
        <v>41</v>
      </c>
      <c r="J102" s="3" t="s">
        <v>41</v>
      </c>
      <c r="K102" s="3">
        <v>23.390213048699799</v>
      </c>
      <c r="L102" s="3">
        <v>22.027222986039099</v>
      </c>
      <c r="M102" s="3">
        <v>22.387375786069001</v>
      </c>
      <c r="N102" s="3">
        <v>21.143826613526901</v>
      </c>
      <c r="O102" s="3">
        <v>27.285597507378601</v>
      </c>
      <c r="P102" s="3">
        <v>26.9427958247474</v>
      </c>
      <c r="Q102" s="3">
        <v>25.6880314889146</v>
      </c>
      <c r="R102" s="3">
        <v>26.202190947477099</v>
      </c>
      <c r="S102" s="4">
        <v>4.6052392415440298E-7</v>
      </c>
      <c r="T102" s="4">
        <v>1.29E-5</v>
      </c>
      <c r="U102" s="3">
        <v>9.35</v>
      </c>
      <c r="V102" s="4">
        <v>1.3133114280116499E-7</v>
      </c>
      <c r="W102" s="4">
        <v>1.84E-6</v>
      </c>
      <c r="X102" s="3">
        <v>10.3</v>
      </c>
      <c r="Y102" s="3">
        <v>6.1425192304412595E-4</v>
      </c>
      <c r="Z102" s="3">
        <v>2.2100000000000002E-3</v>
      </c>
      <c r="AA102" s="3">
        <v>4.8600000000000003</v>
      </c>
      <c r="AB102" s="5" t="s">
        <v>181</v>
      </c>
      <c r="AC102" s="5" t="s">
        <v>181</v>
      </c>
      <c r="AD102" s="5" t="s">
        <v>181</v>
      </c>
    </row>
    <row r="103" spans="1:30" x14ac:dyDescent="0.2">
      <c r="A103" s="3" t="s">
        <v>251</v>
      </c>
      <c r="B103" s="3" t="s">
        <v>252</v>
      </c>
      <c r="C103" s="3" t="s">
        <v>41</v>
      </c>
      <c r="D103" s="3" t="s">
        <v>41</v>
      </c>
      <c r="E103" s="3" t="s">
        <v>41</v>
      </c>
      <c r="F103" s="3" t="s">
        <v>41</v>
      </c>
      <c r="G103" s="3" t="s">
        <v>41</v>
      </c>
      <c r="H103" s="3" t="s">
        <v>41</v>
      </c>
      <c r="I103" s="3" t="s">
        <v>41</v>
      </c>
      <c r="J103" s="3" t="s">
        <v>41</v>
      </c>
      <c r="K103" s="3" t="s">
        <v>41</v>
      </c>
      <c r="L103" s="3" t="s">
        <v>41</v>
      </c>
      <c r="M103" s="3" t="s">
        <v>41</v>
      </c>
      <c r="N103" s="3" t="s">
        <v>41</v>
      </c>
      <c r="O103" s="3">
        <v>22.166161856464701</v>
      </c>
      <c r="P103" s="3">
        <v>21.919798792384601</v>
      </c>
      <c r="Q103" s="3">
        <v>20.558334757702401</v>
      </c>
      <c r="R103" s="3">
        <v>21.121171766229999</v>
      </c>
      <c r="S103" s="3">
        <v>5.1914748856898299E-2</v>
      </c>
      <c r="T103" s="3">
        <v>0.13700000000000001</v>
      </c>
      <c r="U103" s="3">
        <v>2.46</v>
      </c>
      <c r="V103" s="4">
        <v>2.8523051345451699E-5</v>
      </c>
      <c r="W103" s="4">
        <v>7.5300000000000001E-5</v>
      </c>
      <c r="X103" s="3">
        <v>6.8</v>
      </c>
      <c r="Y103" s="3">
        <v>3.8298272939988102E-3</v>
      </c>
      <c r="Z103" s="3">
        <v>8.0000000000000002E-3</v>
      </c>
      <c r="AA103" s="3">
        <v>3.97</v>
      </c>
      <c r="AB103" s="5" t="s">
        <v>181</v>
      </c>
      <c r="AC103" s="5" t="s">
        <v>182</v>
      </c>
      <c r="AD103" s="5" t="s">
        <v>181</v>
      </c>
    </row>
    <row r="104" spans="1:30" x14ac:dyDescent="0.2">
      <c r="A104" s="3" t="s">
        <v>93</v>
      </c>
      <c r="B104" s="3" t="s">
        <v>160</v>
      </c>
      <c r="C104" s="3" t="s">
        <v>41</v>
      </c>
      <c r="D104" s="3" t="s">
        <v>41</v>
      </c>
      <c r="E104" s="3" t="s">
        <v>41</v>
      </c>
      <c r="F104" s="3" t="s">
        <v>41</v>
      </c>
      <c r="G104" s="3">
        <v>19.826141902414001</v>
      </c>
      <c r="H104" s="3">
        <v>21.1814386161467</v>
      </c>
      <c r="I104" s="3">
        <v>20.931424292606099</v>
      </c>
      <c r="J104" s="3">
        <v>20.955320705223201</v>
      </c>
      <c r="K104" s="3">
        <v>19.739022415650101</v>
      </c>
      <c r="L104" s="3" t="s">
        <v>41</v>
      </c>
      <c r="M104" s="3">
        <v>18.418313829340001</v>
      </c>
      <c r="N104" s="3">
        <v>18.832537750693099</v>
      </c>
      <c r="O104" s="3">
        <v>24.393751798246502</v>
      </c>
      <c r="P104" s="3">
        <v>23.991788927641</v>
      </c>
      <c r="Q104" s="3">
        <v>23.2141862908055</v>
      </c>
      <c r="R104" s="3">
        <v>23.540023007298799</v>
      </c>
      <c r="S104" s="3">
        <v>4.3516854911129797E-2</v>
      </c>
      <c r="T104" s="3">
        <v>0.11899999999999999</v>
      </c>
      <c r="U104" s="3">
        <v>2.7</v>
      </c>
      <c r="V104" s="4">
        <v>1.8511087238014501E-5</v>
      </c>
      <c r="W104" s="4">
        <v>5.8900000000000002E-5</v>
      </c>
      <c r="X104" s="3">
        <v>7.44</v>
      </c>
      <c r="Y104" s="3">
        <v>5.6353581409855798E-4</v>
      </c>
      <c r="Z104" s="3">
        <v>2.1299999999999999E-3</v>
      </c>
      <c r="AA104" s="3">
        <v>5.3</v>
      </c>
      <c r="AB104" s="5" t="s">
        <v>181</v>
      </c>
      <c r="AC104" s="5" t="s">
        <v>182</v>
      </c>
      <c r="AD104" s="5" t="s">
        <v>181</v>
      </c>
    </row>
    <row r="105" spans="1:30" x14ac:dyDescent="0.2">
      <c r="A105" s="3" t="s">
        <v>94</v>
      </c>
      <c r="B105" s="3" t="s">
        <v>161</v>
      </c>
      <c r="C105" s="3" t="s">
        <v>41</v>
      </c>
      <c r="D105" s="3" t="s">
        <v>41</v>
      </c>
      <c r="E105" s="3" t="s">
        <v>41</v>
      </c>
      <c r="F105" s="3" t="s">
        <v>41</v>
      </c>
      <c r="G105" s="3" t="s">
        <v>41</v>
      </c>
      <c r="H105" s="3" t="s">
        <v>41</v>
      </c>
      <c r="I105" s="3">
        <v>20.2317508793043</v>
      </c>
      <c r="J105" s="3" t="s">
        <v>41</v>
      </c>
      <c r="K105" s="3" t="s">
        <v>41</v>
      </c>
      <c r="L105" s="3" t="s">
        <v>41</v>
      </c>
      <c r="M105" s="3" t="s">
        <v>41</v>
      </c>
      <c r="N105" s="3" t="s">
        <v>41</v>
      </c>
      <c r="O105" s="3">
        <v>22.416376966089501</v>
      </c>
      <c r="P105" s="3">
        <v>21.824348147634499</v>
      </c>
      <c r="Q105" s="3">
        <v>21.132763282564198</v>
      </c>
      <c r="R105" s="3">
        <v>21.0758107666055</v>
      </c>
      <c r="S105" s="3">
        <v>2.62722246158659E-2</v>
      </c>
      <c r="T105" s="3">
        <v>7.3599999999999999E-2</v>
      </c>
      <c r="U105" s="3">
        <v>3.22</v>
      </c>
      <c r="V105" s="4">
        <v>6.80827452582488E-7</v>
      </c>
      <c r="W105" s="4">
        <v>5.9599999999999997E-6</v>
      </c>
      <c r="X105" s="3">
        <v>10.5</v>
      </c>
      <c r="Y105" s="3">
        <v>1.57886386377037E-2</v>
      </c>
      <c r="Z105" s="3">
        <v>2.46E-2</v>
      </c>
      <c r="AA105" s="3">
        <v>3.56</v>
      </c>
      <c r="AB105" s="5" t="s">
        <v>181</v>
      </c>
      <c r="AC105" s="5" t="s">
        <v>182</v>
      </c>
      <c r="AD105" s="5" t="s">
        <v>181</v>
      </c>
    </row>
    <row r="106" spans="1:30" x14ac:dyDescent="0.2">
      <c r="A106" s="3" t="s">
        <v>253</v>
      </c>
      <c r="B106" s="3" t="s">
        <v>254</v>
      </c>
      <c r="C106" s="3" t="s">
        <v>41</v>
      </c>
      <c r="D106" s="3" t="s">
        <v>41</v>
      </c>
      <c r="E106" s="3" t="s">
        <v>41</v>
      </c>
      <c r="F106" s="3" t="s">
        <v>41</v>
      </c>
      <c r="G106" s="3" t="s">
        <v>41</v>
      </c>
      <c r="H106" s="3" t="s">
        <v>41</v>
      </c>
      <c r="I106" s="3" t="s">
        <v>41</v>
      </c>
      <c r="J106" s="3" t="s">
        <v>41</v>
      </c>
      <c r="K106" s="3" t="s">
        <v>41</v>
      </c>
      <c r="L106" s="3" t="s">
        <v>41</v>
      </c>
      <c r="M106" s="3" t="s">
        <v>41</v>
      </c>
      <c r="N106" s="3" t="s">
        <v>41</v>
      </c>
      <c r="O106" s="3">
        <v>24.631064678340401</v>
      </c>
      <c r="P106" s="3">
        <v>24.279092500094201</v>
      </c>
      <c r="Q106" s="3">
        <v>23.410152153058402</v>
      </c>
      <c r="R106" s="3">
        <v>24.0614285489007</v>
      </c>
      <c r="S106" s="3">
        <v>1.62067130627556E-4</v>
      </c>
      <c r="T106" s="3">
        <v>1.4599999999999999E-3</v>
      </c>
      <c r="U106" s="3">
        <v>7.6</v>
      </c>
      <c r="V106" s="4">
        <v>1.2361862507362201E-6</v>
      </c>
      <c r="W106" s="4">
        <v>9.1099999999999992E-6</v>
      </c>
      <c r="X106" s="3">
        <v>11.7</v>
      </c>
      <c r="Y106" s="4">
        <v>4.3161026539157898E-5</v>
      </c>
      <c r="Z106" s="3">
        <v>6.6299999999999996E-4</v>
      </c>
      <c r="AA106" s="3">
        <v>8.65</v>
      </c>
      <c r="AB106" s="5" t="s">
        <v>181</v>
      </c>
      <c r="AC106" s="5" t="s">
        <v>181</v>
      </c>
      <c r="AD106" s="5" t="s">
        <v>181</v>
      </c>
    </row>
    <row r="107" spans="1:30" x14ac:dyDescent="0.2">
      <c r="A107" s="3" t="s">
        <v>14</v>
      </c>
      <c r="B107" s="3" t="s">
        <v>162</v>
      </c>
      <c r="C107" s="3" t="s">
        <v>41</v>
      </c>
      <c r="D107" s="3" t="s">
        <v>41</v>
      </c>
      <c r="E107" s="3" t="s">
        <v>41</v>
      </c>
      <c r="F107" s="3" t="s">
        <v>41</v>
      </c>
      <c r="G107" s="3" t="s">
        <v>41</v>
      </c>
      <c r="H107" s="3" t="s">
        <v>41</v>
      </c>
      <c r="I107" s="3" t="s">
        <v>41</v>
      </c>
      <c r="J107" s="3" t="s">
        <v>41</v>
      </c>
      <c r="K107" s="3">
        <v>22.835840703134998</v>
      </c>
      <c r="L107" s="3">
        <v>21.891301636782799</v>
      </c>
      <c r="M107" s="3">
        <v>22.1791923255204</v>
      </c>
      <c r="N107" s="3">
        <v>22.059729970238699</v>
      </c>
      <c r="O107" s="3">
        <v>23.2810753916858</v>
      </c>
      <c r="P107" s="3">
        <v>23.006673291533701</v>
      </c>
      <c r="Q107" s="3">
        <v>22.1915339862393</v>
      </c>
      <c r="R107" s="3">
        <v>22.249914336585501</v>
      </c>
      <c r="S107" s="3">
        <v>1.7504187587430602E-2</v>
      </c>
      <c r="T107" s="3">
        <v>5.33E-2</v>
      </c>
      <c r="U107" s="3">
        <v>4.8099999999999996</v>
      </c>
      <c r="V107" s="3">
        <v>2.4658539959485998E-4</v>
      </c>
      <c r="W107" s="3">
        <v>4.1599999999999997E-4</v>
      </c>
      <c r="X107" s="3">
        <v>8.5500000000000007</v>
      </c>
      <c r="Y107" s="3">
        <v>0.58608355615542296</v>
      </c>
      <c r="Z107" s="3">
        <v>0.60899999999999999</v>
      </c>
      <c r="AA107" s="3">
        <v>1.01</v>
      </c>
      <c r="AB107" s="5" t="s">
        <v>181</v>
      </c>
      <c r="AC107" s="5" t="s">
        <v>182</v>
      </c>
      <c r="AD107" s="5" t="s">
        <v>182</v>
      </c>
    </row>
    <row r="108" spans="1:30" x14ac:dyDescent="0.2">
      <c r="A108" s="3" t="s">
        <v>95</v>
      </c>
      <c r="B108" s="3" t="s">
        <v>96</v>
      </c>
      <c r="C108" s="3">
        <v>22.0601919177433</v>
      </c>
      <c r="D108" s="3">
        <v>20.9211435899051</v>
      </c>
      <c r="E108" s="3">
        <v>22.970970204731898</v>
      </c>
      <c r="F108" s="3">
        <v>22.0890327346874</v>
      </c>
      <c r="G108" s="3">
        <v>22.0713654659395</v>
      </c>
      <c r="H108" s="3">
        <v>22.068317759857599</v>
      </c>
      <c r="I108" s="3">
        <v>21.682132199970201</v>
      </c>
      <c r="J108" s="3">
        <v>21.3111340846941</v>
      </c>
      <c r="K108" s="3">
        <v>21.494384904071499</v>
      </c>
      <c r="L108" s="3" t="s">
        <v>41</v>
      </c>
      <c r="M108" s="3">
        <v>21.9416680688837</v>
      </c>
      <c r="N108" s="3">
        <v>22.169743987901601</v>
      </c>
      <c r="O108" s="3">
        <v>21.399108911378001</v>
      </c>
      <c r="P108" s="3">
        <v>21.1440133983759</v>
      </c>
      <c r="Q108" s="3">
        <v>21.422292715930599</v>
      </c>
      <c r="R108" s="3">
        <v>21.2930562214672</v>
      </c>
      <c r="S108" s="3">
        <v>0.48292497310995203</v>
      </c>
      <c r="T108" s="3">
        <v>0.66900000000000004</v>
      </c>
      <c r="U108" s="3">
        <v>-0.83099999999999996</v>
      </c>
      <c r="V108" s="3">
        <v>0.58204453213666596</v>
      </c>
      <c r="W108" s="3">
        <v>0.59</v>
      </c>
      <c r="X108" s="3">
        <v>-0.65</v>
      </c>
      <c r="Y108" s="3">
        <v>0.13985974708170101</v>
      </c>
      <c r="Z108" s="3">
        <v>0.16200000000000001</v>
      </c>
      <c r="AA108" s="3">
        <v>1.8</v>
      </c>
      <c r="AB108" s="5" t="s">
        <v>182</v>
      </c>
      <c r="AC108" s="5" t="s">
        <v>182</v>
      </c>
      <c r="AD108" s="5" t="s">
        <v>182</v>
      </c>
    </row>
    <row r="109" spans="1:30" x14ac:dyDescent="0.2">
      <c r="A109" s="3" t="s">
        <v>97</v>
      </c>
      <c r="B109" s="3" t="s">
        <v>163</v>
      </c>
      <c r="C109" s="3" t="s">
        <v>41</v>
      </c>
      <c r="D109" s="3" t="s">
        <v>41</v>
      </c>
      <c r="E109" s="3" t="s">
        <v>41</v>
      </c>
      <c r="F109" s="3" t="s">
        <v>41</v>
      </c>
      <c r="G109" s="3">
        <v>23.564999779679798</v>
      </c>
      <c r="H109" s="3">
        <v>24.125419146361502</v>
      </c>
      <c r="I109" s="3">
        <v>24.380007044093801</v>
      </c>
      <c r="J109" s="3">
        <v>22.292803538212201</v>
      </c>
      <c r="K109" s="3" t="s">
        <v>41</v>
      </c>
      <c r="L109" s="3" t="s">
        <v>41</v>
      </c>
      <c r="M109" s="3" t="s">
        <v>41</v>
      </c>
      <c r="N109" s="3" t="s">
        <v>41</v>
      </c>
      <c r="O109" s="3">
        <v>22.702925978314699</v>
      </c>
      <c r="P109" s="3">
        <v>21.931063537674198</v>
      </c>
      <c r="Q109" s="3">
        <v>22.942652666509002</v>
      </c>
      <c r="R109" s="3">
        <v>23.3110509106696</v>
      </c>
      <c r="S109" s="3">
        <v>0.22268187560361</v>
      </c>
      <c r="T109" s="3">
        <v>0.433</v>
      </c>
      <c r="U109" s="3">
        <v>-1.23</v>
      </c>
      <c r="V109" s="4">
        <v>5.3758088347538099E-7</v>
      </c>
      <c r="W109" s="4">
        <v>5.0200000000000002E-6</v>
      </c>
      <c r="X109" s="3">
        <v>7.86</v>
      </c>
      <c r="Y109" s="3">
        <v>1.6064489731976701E-4</v>
      </c>
      <c r="Z109" s="3">
        <v>1.0200000000000001E-3</v>
      </c>
      <c r="AA109" s="3">
        <v>4.78</v>
      </c>
      <c r="AB109" s="5" t="s">
        <v>181</v>
      </c>
      <c r="AC109" s="5" t="s">
        <v>182</v>
      </c>
      <c r="AD109" s="5" t="s">
        <v>181</v>
      </c>
    </row>
    <row r="110" spans="1:30" x14ac:dyDescent="0.2">
      <c r="A110" s="3" t="s">
        <v>98</v>
      </c>
      <c r="B110" s="3" t="s">
        <v>99</v>
      </c>
      <c r="C110" s="3">
        <v>21.573253312419901</v>
      </c>
      <c r="D110" s="3">
        <v>22.459989860112799</v>
      </c>
      <c r="E110" s="3">
        <v>22.307831165509199</v>
      </c>
      <c r="F110" s="3">
        <v>23.949757618335202</v>
      </c>
      <c r="G110" s="3">
        <v>22.895394076219201</v>
      </c>
      <c r="H110" s="3">
        <v>22.7072512710632</v>
      </c>
      <c r="I110" s="3">
        <v>22.204099449908401</v>
      </c>
      <c r="J110" s="3">
        <v>22.9264559873968</v>
      </c>
      <c r="K110" s="3">
        <v>21.871660128529498</v>
      </c>
      <c r="L110" s="3">
        <v>24.268637369370499</v>
      </c>
      <c r="M110" s="3">
        <v>22.697273034532198</v>
      </c>
      <c r="N110" s="3">
        <v>24.4461327252817</v>
      </c>
      <c r="O110" s="3">
        <v>20.967122101970499</v>
      </c>
      <c r="P110" s="3">
        <v>22.063092205730602</v>
      </c>
      <c r="Q110" s="3">
        <v>23.191774927334698</v>
      </c>
      <c r="R110" s="3">
        <v>21.760971656561999</v>
      </c>
      <c r="S110" s="3">
        <v>0.25954483498770198</v>
      </c>
      <c r="T110" s="3">
        <v>0.47199999999999998</v>
      </c>
      <c r="U110" s="3">
        <v>-1.05</v>
      </c>
      <c r="V110" s="3">
        <v>0.56247794997080802</v>
      </c>
      <c r="W110" s="3">
        <v>0.58299999999999996</v>
      </c>
      <c r="X110" s="3">
        <v>-0.53100000000000003</v>
      </c>
      <c r="Y110" s="3">
        <v>0.41079392670458997</v>
      </c>
      <c r="Z110" s="3">
        <v>0.44</v>
      </c>
      <c r="AA110" s="3">
        <v>-0.75800000000000001</v>
      </c>
      <c r="AB110" s="5" t="s">
        <v>182</v>
      </c>
      <c r="AC110" s="5" t="s">
        <v>182</v>
      </c>
      <c r="AD110" s="5" t="s">
        <v>182</v>
      </c>
    </row>
    <row r="111" spans="1:30" x14ac:dyDescent="0.2">
      <c r="A111" s="3" t="s">
        <v>35</v>
      </c>
      <c r="B111" s="3" t="s">
        <v>255</v>
      </c>
      <c r="C111" s="3" t="s">
        <v>41</v>
      </c>
      <c r="D111" s="3" t="s">
        <v>41</v>
      </c>
      <c r="E111" s="3" t="s">
        <v>41</v>
      </c>
      <c r="F111" s="3" t="s">
        <v>41</v>
      </c>
      <c r="G111" s="3">
        <v>22.727667897027601</v>
      </c>
      <c r="H111" s="3">
        <v>23.944852156142598</v>
      </c>
      <c r="I111" s="3">
        <v>23.4173817809205</v>
      </c>
      <c r="J111" s="3">
        <v>22.832580243173599</v>
      </c>
      <c r="K111" s="3" t="s">
        <v>41</v>
      </c>
      <c r="L111" s="3" t="s">
        <v>41</v>
      </c>
      <c r="M111" s="3" t="s">
        <v>41</v>
      </c>
      <c r="N111" s="3" t="s">
        <v>41</v>
      </c>
      <c r="O111" s="3">
        <v>23.650423340242899</v>
      </c>
      <c r="P111" s="3">
        <v>23.3127134807653</v>
      </c>
      <c r="Q111" s="3">
        <v>23.117260712386301</v>
      </c>
      <c r="R111" s="3">
        <v>23.410540374357101</v>
      </c>
      <c r="S111" s="3">
        <v>0.86193230101676999</v>
      </c>
      <c r="T111" s="3">
        <v>0.92100000000000004</v>
      </c>
      <c r="U111" s="3">
        <v>-0.22</v>
      </c>
      <c r="V111" s="4">
        <v>1.75789400804092E-6</v>
      </c>
      <c r="W111" s="4">
        <v>1.0499999999999999E-5</v>
      </c>
      <c r="X111" s="3">
        <v>9.19</v>
      </c>
      <c r="Y111" s="4">
        <v>9.0826438164748405E-6</v>
      </c>
      <c r="Z111" s="3">
        <v>3.1799999999999998E-4</v>
      </c>
      <c r="AA111" s="3">
        <v>8.01</v>
      </c>
      <c r="AB111" s="5" t="s">
        <v>181</v>
      </c>
      <c r="AC111" s="5" t="s">
        <v>182</v>
      </c>
      <c r="AD111" s="5" t="s">
        <v>181</v>
      </c>
    </row>
    <row r="112" spans="1:30" x14ac:dyDescent="0.2">
      <c r="A112" s="3" t="s">
        <v>33</v>
      </c>
      <c r="B112" s="3" t="s">
        <v>164</v>
      </c>
      <c r="C112" s="3" t="s">
        <v>41</v>
      </c>
      <c r="D112" s="3" t="s">
        <v>41</v>
      </c>
      <c r="E112" s="3" t="s">
        <v>41</v>
      </c>
      <c r="F112" s="3" t="s">
        <v>41</v>
      </c>
      <c r="G112" s="3">
        <v>19.5534118054046</v>
      </c>
      <c r="H112" s="3">
        <v>21.891116183716001</v>
      </c>
      <c r="I112" s="3">
        <v>21.8876995855438</v>
      </c>
      <c r="J112" s="3">
        <v>20.839382194420899</v>
      </c>
      <c r="K112" s="3" t="s">
        <v>41</v>
      </c>
      <c r="L112" s="3" t="s">
        <v>41</v>
      </c>
      <c r="M112" s="3" t="s">
        <v>41</v>
      </c>
      <c r="N112" s="3" t="s">
        <v>41</v>
      </c>
      <c r="O112" s="3">
        <v>23.252284291109198</v>
      </c>
      <c r="P112" s="3">
        <v>22.997950575624898</v>
      </c>
      <c r="Q112" s="3">
        <v>22.554569179655601</v>
      </c>
      <c r="R112" s="3">
        <v>22.385086148539699</v>
      </c>
      <c r="S112" s="3">
        <v>0.378354437816046</v>
      </c>
      <c r="T112" s="3">
        <v>0.58199999999999996</v>
      </c>
      <c r="U112" s="3">
        <v>1.39</v>
      </c>
      <c r="V112" s="4">
        <v>4.3154079584478798E-5</v>
      </c>
      <c r="W112" s="3">
        <v>1.0399999999999999E-4</v>
      </c>
      <c r="X112" s="3">
        <v>8.6</v>
      </c>
      <c r="Y112" s="3">
        <v>2.0352473910990499E-3</v>
      </c>
      <c r="Z112" s="3">
        <v>5.1500000000000001E-3</v>
      </c>
      <c r="AA112" s="3">
        <v>5.67</v>
      </c>
      <c r="AB112" s="5" t="s">
        <v>181</v>
      </c>
      <c r="AC112" s="5" t="s">
        <v>182</v>
      </c>
      <c r="AD112" s="5" t="s">
        <v>181</v>
      </c>
    </row>
    <row r="113" spans="1:30" x14ac:dyDescent="0.2">
      <c r="A113" s="3" t="s">
        <v>256</v>
      </c>
      <c r="B113" s="3" t="s">
        <v>257</v>
      </c>
      <c r="C113" s="3" t="s">
        <v>41</v>
      </c>
      <c r="D113" s="3" t="s">
        <v>41</v>
      </c>
      <c r="E113" s="3" t="s">
        <v>41</v>
      </c>
      <c r="F113" s="3" t="s">
        <v>41</v>
      </c>
      <c r="G113" s="3" t="s">
        <v>41</v>
      </c>
      <c r="H113" s="3" t="s">
        <v>41</v>
      </c>
      <c r="I113" s="3" t="s">
        <v>41</v>
      </c>
      <c r="J113" s="3" t="s">
        <v>41</v>
      </c>
      <c r="K113" s="3" t="s">
        <v>41</v>
      </c>
      <c r="L113" s="3" t="s">
        <v>41</v>
      </c>
      <c r="M113" s="3" t="s">
        <v>41</v>
      </c>
      <c r="N113" s="3" t="s">
        <v>41</v>
      </c>
      <c r="O113" s="3">
        <v>22.005251722940599</v>
      </c>
      <c r="P113" s="3">
        <v>21.489395244473801</v>
      </c>
      <c r="Q113" s="3">
        <v>20.865443311039499</v>
      </c>
      <c r="R113" s="3">
        <v>21.084141414791802</v>
      </c>
      <c r="S113" s="3">
        <v>1.4516939880486201E-2</v>
      </c>
      <c r="T113" s="3">
        <v>4.6199999999999998E-2</v>
      </c>
      <c r="U113" s="3">
        <v>4.01</v>
      </c>
      <c r="V113" s="3">
        <v>7.4325553956946502E-4</v>
      </c>
      <c r="W113" s="3">
        <v>1.14E-3</v>
      </c>
      <c r="X113" s="3">
        <v>6.09</v>
      </c>
      <c r="Y113" s="3">
        <v>3.2301949729316398E-3</v>
      </c>
      <c r="Z113" s="3">
        <v>7.2899999999999996E-3</v>
      </c>
      <c r="AA113" s="3">
        <v>5.07</v>
      </c>
      <c r="AB113" s="5" t="s">
        <v>181</v>
      </c>
      <c r="AC113" s="5" t="s">
        <v>181</v>
      </c>
      <c r="AD113" s="5" t="s">
        <v>181</v>
      </c>
    </row>
    <row r="114" spans="1:30" x14ac:dyDescent="0.2">
      <c r="A114" s="3" t="s">
        <v>100</v>
      </c>
      <c r="B114" s="3" t="s">
        <v>165</v>
      </c>
      <c r="C114" s="3" t="s">
        <v>41</v>
      </c>
      <c r="D114" s="3" t="s">
        <v>41</v>
      </c>
      <c r="E114" s="3" t="s">
        <v>41</v>
      </c>
      <c r="F114" s="3" t="s">
        <v>41</v>
      </c>
      <c r="G114" s="3">
        <v>19.720270982533201</v>
      </c>
      <c r="H114" s="3">
        <v>20.940198874467601</v>
      </c>
      <c r="I114" s="3">
        <v>20.672711924279501</v>
      </c>
      <c r="J114" s="3" t="s">
        <v>41</v>
      </c>
      <c r="K114" s="3" t="s">
        <v>41</v>
      </c>
      <c r="L114" s="3" t="s">
        <v>41</v>
      </c>
      <c r="M114" s="3" t="s">
        <v>41</v>
      </c>
      <c r="N114" s="3" t="s">
        <v>41</v>
      </c>
      <c r="O114" s="3">
        <v>21.341746832350999</v>
      </c>
      <c r="P114" s="3">
        <v>21.252457549656</v>
      </c>
      <c r="Q114" s="3">
        <v>21.0507255111978</v>
      </c>
      <c r="R114" s="3">
        <v>20.597688871919999</v>
      </c>
      <c r="S114" s="3">
        <v>0.50890306380683903</v>
      </c>
      <c r="T114" s="3">
        <v>0.69199999999999995</v>
      </c>
      <c r="U114" s="3">
        <v>1.05</v>
      </c>
      <c r="V114" s="4">
        <v>2.65699099594566E-5</v>
      </c>
      <c r="W114" s="4">
        <v>7.2899999999999997E-5</v>
      </c>
      <c r="X114" s="3">
        <v>9.11</v>
      </c>
      <c r="Y114" s="3">
        <v>4.5138501590040597E-2</v>
      </c>
      <c r="Z114" s="3">
        <v>6.2E-2</v>
      </c>
      <c r="AA114" s="3">
        <v>3.39</v>
      </c>
      <c r="AB114" s="5" t="s">
        <v>181</v>
      </c>
      <c r="AC114" s="5" t="s">
        <v>182</v>
      </c>
      <c r="AD114" s="5" t="s">
        <v>182</v>
      </c>
    </row>
    <row r="115" spans="1:30" x14ac:dyDescent="0.2">
      <c r="A115" s="3" t="s">
        <v>31</v>
      </c>
      <c r="B115" s="3" t="s">
        <v>101</v>
      </c>
      <c r="C115" s="3" t="s">
        <v>41</v>
      </c>
      <c r="D115" s="3" t="s">
        <v>41</v>
      </c>
      <c r="E115" s="3" t="s">
        <v>41</v>
      </c>
      <c r="F115" s="3" t="s">
        <v>41</v>
      </c>
      <c r="G115" s="3" t="s">
        <v>41</v>
      </c>
      <c r="H115" s="3" t="s">
        <v>41</v>
      </c>
      <c r="I115" s="3" t="s">
        <v>41</v>
      </c>
      <c r="J115" s="3" t="s">
        <v>41</v>
      </c>
      <c r="K115" s="3" t="s">
        <v>41</v>
      </c>
      <c r="L115" s="3" t="s">
        <v>41</v>
      </c>
      <c r="M115" s="3" t="s">
        <v>41</v>
      </c>
      <c r="N115" s="3" t="s">
        <v>41</v>
      </c>
      <c r="O115" s="3">
        <v>20.019438702265202</v>
      </c>
      <c r="P115" s="3">
        <v>19.961551435539899</v>
      </c>
      <c r="Q115" s="3">
        <v>19.7335714827564</v>
      </c>
      <c r="R115" s="3">
        <v>20.007032743586699</v>
      </c>
      <c r="S115" s="3">
        <v>6.35348194105919E-2</v>
      </c>
      <c r="T115" s="3">
        <v>0.16400000000000001</v>
      </c>
      <c r="U115" s="3">
        <v>1.93</v>
      </c>
      <c r="V115" s="4">
        <v>1.8128053137399899E-5</v>
      </c>
      <c r="W115" s="4">
        <v>5.8900000000000002E-5</v>
      </c>
      <c r="X115" s="3">
        <v>5.87</v>
      </c>
      <c r="Y115" s="3">
        <v>1.00487233208825E-2</v>
      </c>
      <c r="Z115" s="3">
        <v>1.7399999999999999E-2</v>
      </c>
      <c r="AA115" s="3">
        <v>2.84</v>
      </c>
      <c r="AB115" s="5" t="s">
        <v>181</v>
      </c>
      <c r="AC115" s="5" t="s">
        <v>182</v>
      </c>
      <c r="AD115" s="5" t="s">
        <v>181</v>
      </c>
    </row>
    <row r="116" spans="1:30" x14ac:dyDescent="0.2">
      <c r="A116" s="3" t="s">
        <v>258</v>
      </c>
      <c r="B116" s="3" t="s">
        <v>259</v>
      </c>
      <c r="C116" s="3" t="s">
        <v>41</v>
      </c>
      <c r="D116" s="3" t="s">
        <v>41</v>
      </c>
      <c r="E116" s="3" t="s">
        <v>41</v>
      </c>
      <c r="F116" s="3" t="s">
        <v>41</v>
      </c>
      <c r="G116" s="3" t="s">
        <v>41</v>
      </c>
      <c r="H116" s="3" t="s">
        <v>41</v>
      </c>
      <c r="I116" s="3" t="s">
        <v>41</v>
      </c>
      <c r="J116" s="3" t="s">
        <v>41</v>
      </c>
      <c r="K116" s="3">
        <v>18.9249458484027</v>
      </c>
      <c r="L116" s="3" t="s">
        <v>41</v>
      </c>
      <c r="M116" s="3" t="s">
        <v>41</v>
      </c>
      <c r="N116" s="3" t="s">
        <v>41</v>
      </c>
      <c r="O116" s="3">
        <v>20.6808024677261</v>
      </c>
      <c r="P116" s="3">
        <v>20.272757341802901</v>
      </c>
      <c r="Q116" s="3">
        <v>19.786808827071599</v>
      </c>
      <c r="R116" s="3">
        <v>20.223525685754002</v>
      </c>
      <c r="S116" s="3">
        <v>0.226773813303703</v>
      </c>
      <c r="T116" s="3">
        <v>0.435</v>
      </c>
      <c r="U116" s="3">
        <v>2.2200000000000002</v>
      </c>
      <c r="V116" s="3">
        <v>2.4663893270095501E-2</v>
      </c>
      <c r="W116" s="3">
        <v>2.8299999999999999E-2</v>
      </c>
      <c r="X116" s="3">
        <v>4.38</v>
      </c>
      <c r="Y116" s="3">
        <v>8.0779210704491497E-2</v>
      </c>
      <c r="Z116" s="3">
        <v>0.10199999999999999</v>
      </c>
      <c r="AA116" s="3">
        <v>3.29</v>
      </c>
      <c r="AB116" s="5" t="s">
        <v>181</v>
      </c>
      <c r="AC116" s="5" t="s">
        <v>182</v>
      </c>
      <c r="AD116" s="5" t="s">
        <v>182</v>
      </c>
    </row>
    <row r="117" spans="1:30" x14ac:dyDescent="0.2">
      <c r="A117" s="3" t="s">
        <v>16</v>
      </c>
      <c r="B117" s="3" t="s">
        <v>166</v>
      </c>
      <c r="C117" s="3" t="s">
        <v>41</v>
      </c>
      <c r="D117" s="3" t="s">
        <v>41</v>
      </c>
      <c r="E117" s="3" t="s">
        <v>41</v>
      </c>
      <c r="F117" s="3" t="s">
        <v>41</v>
      </c>
      <c r="G117" s="3" t="s">
        <v>41</v>
      </c>
      <c r="H117" s="3" t="s">
        <v>41</v>
      </c>
      <c r="I117" s="3" t="s">
        <v>41</v>
      </c>
      <c r="J117" s="3">
        <v>18.279030136449599</v>
      </c>
      <c r="K117" s="3">
        <v>22.5455009152153</v>
      </c>
      <c r="L117" s="3">
        <v>20.402287630675001</v>
      </c>
      <c r="M117" s="3">
        <v>19.702067818797701</v>
      </c>
      <c r="N117" s="3">
        <v>19.346699840733098</v>
      </c>
      <c r="O117" s="3">
        <v>26.726634151983799</v>
      </c>
      <c r="P117" s="3">
        <v>26.928070304379801</v>
      </c>
      <c r="Q117" s="3">
        <v>26.267405509702201</v>
      </c>
      <c r="R117" s="3">
        <v>26.371673632787399</v>
      </c>
      <c r="S117" s="4">
        <v>2.5023849913139001E-6</v>
      </c>
      <c r="T117" s="4">
        <v>5.8400000000000003E-5</v>
      </c>
      <c r="U117" s="3">
        <v>8.6300000000000008</v>
      </c>
      <c r="V117" s="4">
        <v>2.1074153714825801E-8</v>
      </c>
      <c r="W117" s="4">
        <v>4.9200000000000001E-7</v>
      </c>
      <c r="X117" s="3">
        <v>12.4</v>
      </c>
      <c r="Y117" s="4">
        <v>4.9964993886544501E-5</v>
      </c>
      <c r="Z117" s="3">
        <v>6.6299999999999996E-4</v>
      </c>
      <c r="AA117" s="3">
        <v>6.64</v>
      </c>
      <c r="AB117" s="5" t="s">
        <v>181</v>
      </c>
      <c r="AC117" s="5" t="s">
        <v>181</v>
      </c>
      <c r="AD117" s="5" t="s">
        <v>181</v>
      </c>
    </row>
    <row r="118" spans="1:30" x14ac:dyDescent="0.2">
      <c r="A118" s="3" t="s">
        <v>13</v>
      </c>
      <c r="B118" s="3" t="s">
        <v>167</v>
      </c>
      <c r="C118" s="3" t="s">
        <v>41</v>
      </c>
      <c r="D118" s="3" t="s">
        <v>41</v>
      </c>
      <c r="E118" s="3" t="s">
        <v>41</v>
      </c>
      <c r="F118" s="3" t="s">
        <v>41</v>
      </c>
      <c r="G118" s="3">
        <v>19.826809137923401</v>
      </c>
      <c r="H118" s="3">
        <v>21.958934974439298</v>
      </c>
      <c r="I118" s="3">
        <v>20.707925270160199</v>
      </c>
      <c r="J118" s="3">
        <v>19.068258708439298</v>
      </c>
      <c r="K118" s="3" t="s">
        <v>41</v>
      </c>
      <c r="L118" s="3" t="s">
        <v>41</v>
      </c>
      <c r="M118" s="3" t="s">
        <v>41</v>
      </c>
      <c r="N118" s="3" t="s">
        <v>41</v>
      </c>
      <c r="O118" s="3">
        <v>21.577270227903</v>
      </c>
      <c r="P118" s="3">
        <v>21.4084168213457</v>
      </c>
      <c r="Q118" s="3">
        <v>21.5286467818113</v>
      </c>
      <c r="R118" s="3">
        <v>21.2759994184036</v>
      </c>
      <c r="S118" s="3">
        <v>0.71294283301966099</v>
      </c>
      <c r="T118" s="3">
        <v>0.82799999999999996</v>
      </c>
      <c r="U118" s="3">
        <v>0.69499999999999995</v>
      </c>
      <c r="V118" s="4">
        <v>8.5840201327144996E-5</v>
      </c>
      <c r="W118" s="3">
        <v>1.73E-4</v>
      </c>
      <c r="X118" s="3">
        <v>9.73</v>
      </c>
      <c r="Y118" s="3">
        <v>1.0011012975282001E-2</v>
      </c>
      <c r="Z118" s="3">
        <v>1.7399999999999999E-2</v>
      </c>
      <c r="AA118" s="3">
        <v>5.43</v>
      </c>
      <c r="AB118" s="5" t="s">
        <v>181</v>
      </c>
      <c r="AC118" s="5" t="s">
        <v>182</v>
      </c>
      <c r="AD118" s="5" t="s">
        <v>181</v>
      </c>
    </row>
    <row r="119" spans="1:30" x14ac:dyDescent="0.2">
      <c r="A119" s="3" t="s">
        <v>102</v>
      </c>
      <c r="B119" s="3" t="s">
        <v>260</v>
      </c>
      <c r="C119" s="3" t="s">
        <v>41</v>
      </c>
      <c r="D119" s="3" t="s">
        <v>41</v>
      </c>
      <c r="E119" s="3" t="s">
        <v>41</v>
      </c>
      <c r="F119" s="3" t="s">
        <v>41</v>
      </c>
      <c r="G119" s="3">
        <v>20.498529811638701</v>
      </c>
      <c r="H119" s="3">
        <v>22.0795590021275</v>
      </c>
      <c r="I119" s="3">
        <v>22.126947667194202</v>
      </c>
      <c r="J119" s="3">
        <v>21.5927252838773</v>
      </c>
      <c r="K119" s="3" t="s">
        <v>41</v>
      </c>
      <c r="L119" s="3" t="s">
        <v>41</v>
      </c>
      <c r="M119" s="3" t="s">
        <v>41</v>
      </c>
      <c r="N119" s="3" t="s">
        <v>41</v>
      </c>
      <c r="O119" s="3">
        <v>21.0300555033905</v>
      </c>
      <c r="P119" s="3">
        <v>20.741641440197501</v>
      </c>
      <c r="Q119" s="3">
        <v>21.412815837487901</v>
      </c>
      <c r="R119" s="3">
        <v>21.419620772219702</v>
      </c>
      <c r="S119" s="3">
        <v>0.66822819684227797</v>
      </c>
      <c r="T119" s="3">
        <v>0.81299999999999994</v>
      </c>
      <c r="U119" s="3">
        <v>-0.78600000000000003</v>
      </c>
      <c r="V119" s="4">
        <v>8.64322903008555E-5</v>
      </c>
      <c r="W119" s="3">
        <v>1.73E-4</v>
      </c>
      <c r="X119" s="3">
        <v>9.43</v>
      </c>
      <c r="Y119" s="3">
        <v>2.3366585295652598E-3</v>
      </c>
      <c r="Z119" s="3">
        <v>5.64E-3</v>
      </c>
      <c r="AA119" s="3">
        <v>6.52</v>
      </c>
      <c r="AB119" s="5" t="s">
        <v>181</v>
      </c>
      <c r="AC119" s="5" t="s">
        <v>182</v>
      </c>
      <c r="AD119" s="5" t="s">
        <v>181</v>
      </c>
    </row>
    <row r="120" spans="1:30" x14ac:dyDescent="0.2">
      <c r="A120" s="3" t="s">
        <v>261</v>
      </c>
      <c r="B120" s="3" t="s">
        <v>262</v>
      </c>
      <c r="C120" s="3" t="s">
        <v>41</v>
      </c>
      <c r="D120" s="3" t="s">
        <v>41</v>
      </c>
      <c r="E120" s="3" t="s">
        <v>41</v>
      </c>
      <c r="F120" s="3" t="s">
        <v>41</v>
      </c>
      <c r="G120" s="3">
        <v>17.683803349943801</v>
      </c>
      <c r="H120" s="3">
        <v>18.861662463336302</v>
      </c>
      <c r="I120" s="3" t="s">
        <v>41</v>
      </c>
      <c r="J120" s="3" t="s">
        <v>41</v>
      </c>
      <c r="K120" s="3" t="s">
        <v>41</v>
      </c>
      <c r="L120" s="3" t="s">
        <v>41</v>
      </c>
      <c r="M120" s="3" t="s">
        <v>41</v>
      </c>
      <c r="N120" s="3" t="s">
        <v>41</v>
      </c>
      <c r="O120" s="3">
        <v>22.852490648428901</v>
      </c>
      <c r="P120" s="3">
        <v>22.545241655999501</v>
      </c>
      <c r="Q120" s="3">
        <v>22.226204020765501</v>
      </c>
      <c r="R120" s="3">
        <v>21.862608604580899</v>
      </c>
      <c r="S120" s="3">
        <v>6.3737985493007698E-3</v>
      </c>
      <c r="T120" s="3">
        <v>2.41E-2</v>
      </c>
      <c r="U120" s="3">
        <v>3.57</v>
      </c>
      <c r="V120" s="4">
        <v>2.37966515097039E-6</v>
      </c>
      <c r="W120" s="4">
        <v>1.2799999999999999E-5</v>
      </c>
      <c r="X120" s="3">
        <v>8.18</v>
      </c>
      <c r="Y120" s="3">
        <v>3.1187901792552E-4</v>
      </c>
      <c r="Z120" s="3">
        <v>1.6199999999999999E-3</v>
      </c>
      <c r="AA120" s="3">
        <v>5.22</v>
      </c>
      <c r="AB120" s="5" t="s">
        <v>181</v>
      </c>
      <c r="AC120" s="5" t="s">
        <v>181</v>
      </c>
      <c r="AD120" s="5" t="s">
        <v>181</v>
      </c>
    </row>
    <row r="121" spans="1:30" x14ac:dyDescent="0.2">
      <c r="A121" s="3" t="s">
        <v>103</v>
      </c>
      <c r="B121" s="3" t="s">
        <v>168</v>
      </c>
      <c r="C121" s="3" t="s">
        <v>41</v>
      </c>
      <c r="D121" s="3" t="s">
        <v>41</v>
      </c>
      <c r="E121" s="3" t="s">
        <v>41</v>
      </c>
      <c r="F121" s="3" t="s">
        <v>41</v>
      </c>
      <c r="G121" s="3">
        <v>19.7985160999078</v>
      </c>
      <c r="H121" s="3">
        <v>21.758859186324901</v>
      </c>
      <c r="I121" s="3">
        <v>21.069793260317802</v>
      </c>
      <c r="J121" s="3" t="s">
        <v>41</v>
      </c>
      <c r="K121" s="3" t="s">
        <v>41</v>
      </c>
      <c r="L121" s="3" t="s">
        <v>41</v>
      </c>
      <c r="M121" s="3" t="s">
        <v>41</v>
      </c>
      <c r="N121" s="3" t="s">
        <v>41</v>
      </c>
      <c r="O121" s="3">
        <v>20.444048316243801</v>
      </c>
      <c r="P121" s="3">
        <v>19.924960341659698</v>
      </c>
      <c r="Q121" s="3">
        <v>20.743450565542801</v>
      </c>
      <c r="R121" s="3">
        <v>20.791061114716999</v>
      </c>
      <c r="S121" s="3">
        <v>0.82923782861988105</v>
      </c>
      <c r="T121" s="3">
        <v>0.90700000000000003</v>
      </c>
      <c r="U121" s="3">
        <v>0.47199999999999998</v>
      </c>
      <c r="V121" s="3">
        <v>7.0100448066500701E-4</v>
      </c>
      <c r="W121" s="3">
        <v>1.1199999999999999E-3</v>
      </c>
      <c r="X121" s="3">
        <v>9.0500000000000007</v>
      </c>
      <c r="Y121" s="3">
        <v>0.113203168053206</v>
      </c>
      <c r="Z121" s="3">
        <v>0.13800000000000001</v>
      </c>
      <c r="AA121" s="3">
        <v>3.61</v>
      </c>
      <c r="AB121" s="5" t="s">
        <v>181</v>
      </c>
      <c r="AC121" s="5" t="s">
        <v>182</v>
      </c>
      <c r="AD121" s="5" t="s">
        <v>182</v>
      </c>
    </row>
    <row r="122" spans="1:30" x14ac:dyDescent="0.2">
      <c r="A122" s="3" t="s">
        <v>104</v>
      </c>
      <c r="B122" s="3" t="s">
        <v>169</v>
      </c>
      <c r="C122" s="3">
        <v>20.4744704251376</v>
      </c>
      <c r="D122" s="3">
        <v>19.705750492384901</v>
      </c>
      <c r="E122" s="3" t="s">
        <v>41</v>
      </c>
      <c r="F122" s="3" t="s">
        <v>41</v>
      </c>
      <c r="G122" s="3">
        <v>21.397386352555898</v>
      </c>
      <c r="H122" s="3">
        <v>22.795487202372499</v>
      </c>
      <c r="I122" s="3">
        <v>22.050293740592402</v>
      </c>
      <c r="J122" s="3">
        <v>20.355845733500502</v>
      </c>
      <c r="K122" s="3">
        <v>21.531362421446399</v>
      </c>
      <c r="L122" s="3" t="s">
        <v>41</v>
      </c>
      <c r="M122" s="3">
        <v>21.649524594547199</v>
      </c>
      <c r="N122" s="3">
        <v>22.551192862340699</v>
      </c>
      <c r="O122" s="3">
        <v>21.639844108383301</v>
      </c>
      <c r="P122" s="3">
        <v>21.7548287975576</v>
      </c>
      <c r="Q122" s="3">
        <v>21.958368628667898</v>
      </c>
      <c r="R122" s="3">
        <v>21.6946826502287</v>
      </c>
      <c r="S122" s="3">
        <v>0.89110021744915502</v>
      </c>
      <c r="T122" s="3">
        <v>0.93100000000000005</v>
      </c>
      <c r="U122" s="3">
        <v>-0.25</v>
      </c>
      <c r="V122" s="3">
        <v>3.9184266585215698E-2</v>
      </c>
      <c r="W122" s="3">
        <v>4.4600000000000001E-2</v>
      </c>
      <c r="X122" s="3">
        <v>4.04</v>
      </c>
      <c r="Y122" s="3">
        <v>0.289417340158728</v>
      </c>
      <c r="Z122" s="3">
        <v>0.31900000000000001</v>
      </c>
      <c r="AA122" s="3">
        <v>1.97</v>
      </c>
      <c r="AB122" s="5" t="s">
        <v>181</v>
      </c>
      <c r="AC122" s="5" t="s">
        <v>182</v>
      </c>
      <c r="AD122" s="5" t="s">
        <v>182</v>
      </c>
    </row>
    <row r="123" spans="1:30" x14ac:dyDescent="0.2">
      <c r="A123" s="3" t="s">
        <v>37</v>
      </c>
      <c r="B123" s="3" t="s">
        <v>170</v>
      </c>
      <c r="C123" s="3" t="s">
        <v>41</v>
      </c>
      <c r="D123" s="3" t="s">
        <v>41</v>
      </c>
      <c r="E123" s="3" t="s">
        <v>41</v>
      </c>
      <c r="F123" s="3" t="s">
        <v>41</v>
      </c>
      <c r="G123" s="3" t="s">
        <v>41</v>
      </c>
      <c r="H123" s="3" t="s">
        <v>41</v>
      </c>
      <c r="I123" s="3" t="s">
        <v>41</v>
      </c>
      <c r="J123" s="3" t="s">
        <v>41</v>
      </c>
      <c r="K123" s="3" t="s">
        <v>41</v>
      </c>
      <c r="L123" s="3" t="s">
        <v>41</v>
      </c>
      <c r="M123" s="3" t="s">
        <v>41</v>
      </c>
      <c r="N123" s="3" t="s">
        <v>41</v>
      </c>
      <c r="O123" s="3">
        <v>22.7613978379567</v>
      </c>
      <c r="P123" s="3">
        <v>22.3377242437228</v>
      </c>
      <c r="Q123" s="3">
        <v>21.586141590439802</v>
      </c>
      <c r="R123" s="3">
        <v>21.184105336020298</v>
      </c>
      <c r="S123" s="3">
        <v>3.4693400304197999E-3</v>
      </c>
      <c r="T123" s="3">
        <v>1.47E-2</v>
      </c>
      <c r="U123" s="3">
        <v>3.66</v>
      </c>
      <c r="V123" s="4">
        <v>1.8409615862982799E-6</v>
      </c>
      <c r="W123" s="4">
        <v>1.0499999999999999E-5</v>
      </c>
      <c r="X123" s="3">
        <v>7.83</v>
      </c>
      <c r="Y123" s="3">
        <v>1.7955790142507101E-4</v>
      </c>
      <c r="Z123" s="3">
        <v>1.09E-3</v>
      </c>
      <c r="AA123" s="3">
        <v>5.19</v>
      </c>
      <c r="AB123" s="5" t="s">
        <v>181</v>
      </c>
      <c r="AC123" s="5" t="s">
        <v>181</v>
      </c>
      <c r="AD123" s="5" t="s">
        <v>181</v>
      </c>
    </row>
    <row r="124" spans="1:30" x14ac:dyDescent="0.2">
      <c r="A124" s="3" t="s">
        <v>263</v>
      </c>
      <c r="B124" s="3" t="s">
        <v>264</v>
      </c>
      <c r="C124" s="3">
        <v>20.0861517783772</v>
      </c>
      <c r="D124" s="3">
        <v>19.833541783749801</v>
      </c>
      <c r="E124" s="3">
        <v>21.271618042177298</v>
      </c>
      <c r="F124" s="3" t="s">
        <v>41</v>
      </c>
      <c r="G124" s="3" t="s">
        <v>41</v>
      </c>
      <c r="H124" s="3" t="s">
        <v>41</v>
      </c>
      <c r="I124" s="3" t="s">
        <v>41</v>
      </c>
      <c r="J124" s="3" t="s">
        <v>41</v>
      </c>
      <c r="K124" s="3">
        <v>21.9930337332565</v>
      </c>
      <c r="L124" s="3">
        <v>20.948350119557599</v>
      </c>
      <c r="M124" s="3">
        <v>22.047267722755802</v>
      </c>
      <c r="N124" s="3">
        <v>22.1763643157453</v>
      </c>
      <c r="O124" s="3">
        <v>20.709440617836201</v>
      </c>
      <c r="P124" s="3">
        <v>20.434611939892999</v>
      </c>
      <c r="Q124" s="3">
        <v>20.941918757493699</v>
      </c>
      <c r="R124" s="3">
        <v>20.874627208214601</v>
      </c>
      <c r="S124" s="3">
        <v>0.23971247718952701</v>
      </c>
      <c r="T124" s="3">
        <v>0.45400000000000001</v>
      </c>
      <c r="U124" s="3">
        <v>3.53</v>
      </c>
      <c r="V124" s="3">
        <v>0.141391631842504</v>
      </c>
      <c r="W124" s="3">
        <v>0.153</v>
      </c>
      <c r="X124" s="3">
        <v>4.47</v>
      </c>
      <c r="Y124" s="3">
        <v>0.86888069098356902</v>
      </c>
      <c r="Z124" s="3">
        <v>0.875</v>
      </c>
      <c r="AA124" s="3">
        <v>-0.48399999999999999</v>
      </c>
      <c r="AB124" s="5" t="s">
        <v>182</v>
      </c>
      <c r="AC124" s="5" t="s">
        <v>182</v>
      </c>
      <c r="AD124" s="5" t="s">
        <v>182</v>
      </c>
    </row>
    <row r="125" spans="1:30" x14ac:dyDescent="0.2">
      <c r="A125" s="3" t="s">
        <v>4</v>
      </c>
      <c r="B125" s="3" t="s">
        <v>171</v>
      </c>
      <c r="C125" s="3" t="s">
        <v>41</v>
      </c>
      <c r="D125" s="3" t="s">
        <v>41</v>
      </c>
      <c r="E125" s="3" t="s">
        <v>41</v>
      </c>
      <c r="F125" s="3" t="s">
        <v>41</v>
      </c>
      <c r="G125" s="3">
        <v>19.663203668694202</v>
      </c>
      <c r="H125" s="3">
        <v>20.462837729207202</v>
      </c>
      <c r="I125" s="3" t="s">
        <v>41</v>
      </c>
      <c r="J125" s="3">
        <v>18.0367638803808</v>
      </c>
      <c r="K125" s="3">
        <v>20.3487324759482</v>
      </c>
      <c r="L125" s="3">
        <v>18.4885619541867</v>
      </c>
      <c r="M125" s="3">
        <v>19.009932469132199</v>
      </c>
      <c r="N125" s="3">
        <v>19.065894667533101</v>
      </c>
      <c r="O125" s="3">
        <v>24.649327233944199</v>
      </c>
      <c r="P125" s="3">
        <v>24.251475475992201</v>
      </c>
      <c r="Q125" s="3">
        <v>23.621203201327901</v>
      </c>
      <c r="R125" s="3">
        <v>23.541205350456998</v>
      </c>
      <c r="S125" s="3">
        <v>1.0968827456614601E-3</v>
      </c>
      <c r="T125" s="3">
        <v>6.1399999999999996E-3</v>
      </c>
      <c r="U125" s="3">
        <v>4.3099999999999996</v>
      </c>
      <c r="V125" s="4">
        <v>5.3188544552395202E-6</v>
      </c>
      <c r="W125" s="4">
        <v>2.48E-5</v>
      </c>
      <c r="X125" s="3">
        <v>7.28</v>
      </c>
      <c r="Y125" s="3">
        <v>1.5239110898811799E-4</v>
      </c>
      <c r="Z125" s="3">
        <v>1.0200000000000001E-3</v>
      </c>
      <c r="AA125" s="3">
        <v>5.35</v>
      </c>
      <c r="AB125" s="5" t="s">
        <v>181</v>
      </c>
      <c r="AC125" s="5" t="s">
        <v>181</v>
      </c>
      <c r="AD125" s="5" t="s">
        <v>181</v>
      </c>
    </row>
    <row r="126" spans="1:30" x14ac:dyDescent="0.2">
      <c r="A126" s="3" t="s">
        <v>265</v>
      </c>
      <c r="B126" s="3" t="s">
        <v>266</v>
      </c>
      <c r="C126" s="3" t="s">
        <v>41</v>
      </c>
      <c r="D126" s="3" t="s">
        <v>41</v>
      </c>
      <c r="E126" s="3" t="s">
        <v>41</v>
      </c>
      <c r="F126" s="3" t="s">
        <v>41</v>
      </c>
      <c r="G126" s="3" t="s">
        <v>41</v>
      </c>
      <c r="H126" s="3" t="s">
        <v>41</v>
      </c>
      <c r="I126" s="3" t="s">
        <v>41</v>
      </c>
      <c r="J126" s="3" t="s">
        <v>41</v>
      </c>
      <c r="K126" s="3" t="s">
        <v>41</v>
      </c>
      <c r="L126" s="3" t="s">
        <v>41</v>
      </c>
      <c r="M126" s="3" t="s">
        <v>41</v>
      </c>
      <c r="N126" s="3" t="s">
        <v>41</v>
      </c>
      <c r="O126" s="3">
        <v>22.3309310981256</v>
      </c>
      <c r="P126" s="3">
        <v>22.0498618407278</v>
      </c>
      <c r="Q126" s="3">
        <v>21.239871190296501</v>
      </c>
      <c r="R126" s="3">
        <v>22.025162547692201</v>
      </c>
      <c r="S126" s="3">
        <v>1.13430011988981E-2</v>
      </c>
      <c r="T126" s="3">
        <v>3.8699999999999998E-2</v>
      </c>
      <c r="U126" s="3">
        <v>2.59</v>
      </c>
      <c r="V126" s="4">
        <v>1.2167051966530901E-9</v>
      </c>
      <c r="W126" s="4">
        <v>4.8E-8</v>
      </c>
      <c r="X126" s="3">
        <v>11.4</v>
      </c>
      <c r="Y126" s="4">
        <v>2.3472622015918198E-5</v>
      </c>
      <c r="Z126" s="3">
        <v>6.5700000000000003E-4</v>
      </c>
      <c r="AA126" s="3">
        <v>5.34</v>
      </c>
      <c r="AB126" s="5" t="s">
        <v>181</v>
      </c>
      <c r="AC126" s="5" t="s">
        <v>181</v>
      </c>
      <c r="AD126" s="5" t="s">
        <v>181</v>
      </c>
    </row>
    <row r="127" spans="1:30" x14ac:dyDescent="0.2">
      <c r="A127" s="3" t="s">
        <v>29</v>
      </c>
      <c r="B127" s="3" t="s">
        <v>172</v>
      </c>
      <c r="C127" s="3" t="s">
        <v>41</v>
      </c>
      <c r="D127" s="3" t="s">
        <v>41</v>
      </c>
      <c r="E127" s="3" t="s">
        <v>41</v>
      </c>
      <c r="F127" s="3" t="s">
        <v>41</v>
      </c>
      <c r="G127" s="3" t="s">
        <v>41</v>
      </c>
      <c r="H127" s="3" t="s">
        <v>41</v>
      </c>
      <c r="I127" s="3" t="s">
        <v>41</v>
      </c>
      <c r="J127" s="3" t="s">
        <v>41</v>
      </c>
      <c r="K127" s="3">
        <v>22.226115803219699</v>
      </c>
      <c r="L127" s="3">
        <v>21.580034012351501</v>
      </c>
      <c r="M127" s="3">
        <v>22.1596176172086</v>
      </c>
      <c r="N127" s="3">
        <v>22.0275942275278</v>
      </c>
      <c r="O127" s="3">
        <v>25.420340628624</v>
      </c>
      <c r="P127" s="3">
        <v>25.017715412123199</v>
      </c>
      <c r="Q127" s="3">
        <v>24.558883570689201</v>
      </c>
      <c r="R127" s="3">
        <v>24.678687385705</v>
      </c>
      <c r="S127" s="4">
        <v>3.1319404405657898E-6</v>
      </c>
      <c r="T127" s="4">
        <v>6.2600000000000004E-5</v>
      </c>
      <c r="U127" s="3">
        <v>6.88</v>
      </c>
      <c r="V127" s="4">
        <v>5.19358793071486E-8</v>
      </c>
      <c r="W127" s="4">
        <v>9.09E-7</v>
      </c>
      <c r="X127" s="3">
        <v>9.4600000000000009</v>
      </c>
      <c r="Y127" s="3">
        <v>2.6341475347893902E-3</v>
      </c>
      <c r="Z127" s="3">
        <v>6.1500000000000001E-3</v>
      </c>
      <c r="AA127" s="3">
        <v>3.49</v>
      </c>
      <c r="AB127" s="5" t="s">
        <v>181</v>
      </c>
      <c r="AC127" s="5" t="s">
        <v>181</v>
      </c>
      <c r="AD127" s="5" t="s">
        <v>181</v>
      </c>
    </row>
    <row r="128" spans="1:30" x14ac:dyDescent="0.2">
      <c r="A128" s="3" t="s">
        <v>267</v>
      </c>
      <c r="B128" s="3" t="s">
        <v>268</v>
      </c>
      <c r="C128" s="3">
        <v>23.977448336552701</v>
      </c>
      <c r="D128" s="3">
        <v>23.214853282242199</v>
      </c>
      <c r="E128" s="3" t="s">
        <v>41</v>
      </c>
      <c r="F128" s="3" t="s">
        <v>41</v>
      </c>
      <c r="G128" s="3">
        <v>22.2740948702182</v>
      </c>
      <c r="H128" s="3">
        <v>21.498773259276099</v>
      </c>
      <c r="I128" s="3">
        <v>21.277078493575502</v>
      </c>
      <c r="J128" s="3">
        <v>21.970566548121699</v>
      </c>
      <c r="K128" s="3">
        <v>21.546325521079801</v>
      </c>
      <c r="L128" s="3">
        <v>23.1613718036152</v>
      </c>
      <c r="M128" s="3">
        <v>21.656393438060999</v>
      </c>
      <c r="N128" s="3">
        <v>22.313073451891501</v>
      </c>
      <c r="O128" s="3">
        <v>20.2740095331033</v>
      </c>
      <c r="P128" s="3">
        <v>21.5456658740984</v>
      </c>
      <c r="Q128" s="3">
        <v>21.912763642122499</v>
      </c>
      <c r="R128" s="3">
        <v>21.3472731608062</v>
      </c>
      <c r="S128" s="3">
        <v>0.69713647397628198</v>
      </c>
      <c r="T128" s="3">
        <v>0.82</v>
      </c>
      <c r="U128" s="3">
        <v>-0.84699999999999998</v>
      </c>
      <c r="V128" s="3">
        <v>0.27095410981317097</v>
      </c>
      <c r="W128" s="3">
        <v>0.28999999999999998</v>
      </c>
      <c r="X128" s="3">
        <v>2.44</v>
      </c>
      <c r="Y128" s="3">
        <v>0.87839120360353995</v>
      </c>
      <c r="Z128" s="3">
        <v>0.878</v>
      </c>
      <c r="AA128" s="3">
        <v>-0.33200000000000002</v>
      </c>
      <c r="AB128" s="5" t="s">
        <v>182</v>
      </c>
      <c r="AC128" s="5" t="s">
        <v>182</v>
      </c>
      <c r="AD128" s="5" t="s">
        <v>182</v>
      </c>
    </row>
    <row r="129" spans="1:30" x14ac:dyDescent="0.2">
      <c r="A129" s="3" t="s">
        <v>105</v>
      </c>
      <c r="B129" s="3" t="s">
        <v>106</v>
      </c>
      <c r="C129" s="3" t="s">
        <v>41</v>
      </c>
      <c r="D129" s="3" t="s">
        <v>41</v>
      </c>
      <c r="E129" s="3" t="s">
        <v>41</v>
      </c>
      <c r="F129" s="3" t="s">
        <v>41</v>
      </c>
      <c r="G129" s="3" t="s">
        <v>41</v>
      </c>
      <c r="H129" s="3">
        <v>21.482370753133299</v>
      </c>
      <c r="I129" s="3" t="s">
        <v>41</v>
      </c>
      <c r="J129" s="3" t="s">
        <v>41</v>
      </c>
      <c r="K129" s="3" t="s">
        <v>41</v>
      </c>
      <c r="L129" s="3" t="s">
        <v>41</v>
      </c>
      <c r="M129" s="3" t="s">
        <v>41</v>
      </c>
      <c r="N129" s="3" t="s">
        <v>41</v>
      </c>
      <c r="O129" s="3">
        <v>21.895560490894098</v>
      </c>
      <c r="P129" s="3">
        <v>21.6986300670047</v>
      </c>
      <c r="Q129" s="3">
        <v>21.8361875372523</v>
      </c>
      <c r="R129" s="3">
        <v>21.786521704533602</v>
      </c>
      <c r="S129" s="3">
        <v>0.16688401136846001</v>
      </c>
      <c r="T129" s="3">
        <v>0.34799999999999998</v>
      </c>
      <c r="U129" s="3">
        <v>3.19</v>
      </c>
      <c r="V129" s="3">
        <v>2.5026021980212999E-3</v>
      </c>
      <c r="W129" s="3">
        <v>3.4299999999999999E-3</v>
      </c>
      <c r="X129" s="3">
        <v>7.9</v>
      </c>
      <c r="Y129" s="3">
        <v>6.1336609923719303E-2</v>
      </c>
      <c r="Z129" s="3">
        <v>8.1000000000000003E-2</v>
      </c>
      <c r="AA129" s="3">
        <v>4.43</v>
      </c>
      <c r="AB129" s="5" t="s">
        <v>181</v>
      </c>
      <c r="AC129" s="5" t="s">
        <v>182</v>
      </c>
      <c r="AD129" s="5" t="s">
        <v>182</v>
      </c>
    </row>
    <row r="130" spans="1:30" x14ac:dyDescent="0.2">
      <c r="A130" s="3" t="s">
        <v>269</v>
      </c>
      <c r="B130" s="3" t="s">
        <v>270</v>
      </c>
      <c r="C130" s="3" t="s">
        <v>41</v>
      </c>
      <c r="D130" s="3" t="s">
        <v>41</v>
      </c>
      <c r="E130" s="3" t="s">
        <v>41</v>
      </c>
      <c r="F130" s="3" t="s">
        <v>41</v>
      </c>
      <c r="G130" s="3" t="s">
        <v>41</v>
      </c>
      <c r="H130" s="3" t="s">
        <v>41</v>
      </c>
      <c r="I130" s="3" t="s">
        <v>41</v>
      </c>
      <c r="J130" s="3" t="s">
        <v>41</v>
      </c>
      <c r="K130" s="3" t="s">
        <v>41</v>
      </c>
      <c r="L130" s="3" t="s">
        <v>41</v>
      </c>
      <c r="M130" s="3" t="s">
        <v>41</v>
      </c>
      <c r="N130" s="3" t="s">
        <v>41</v>
      </c>
      <c r="O130" s="3">
        <v>21.712676445007901</v>
      </c>
      <c r="P130" s="3">
        <v>21.311300418359</v>
      </c>
      <c r="Q130" s="3">
        <v>21.0494630491356</v>
      </c>
      <c r="R130" s="3">
        <v>21.7776004700298</v>
      </c>
      <c r="S130" s="3">
        <v>4.9284470839802696E-3</v>
      </c>
      <c r="T130" s="3">
        <v>1.9199999999999998E-2</v>
      </c>
      <c r="U130" s="3">
        <v>3.71</v>
      </c>
      <c r="V130" s="3">
        <v>2.7957250455081599E-3</v>
      </c>
      <c r="W130" s="3">
        <v>3.7599999999999999E-3</v>
      </c>
      <c r="X130" s="3">
        <v>4.01</v>
      </c>
      <c r="Y130" s="4">
        <v>7.9112594615075003E-5</v>
      </c>
      <c r="Z130" s="3">
        <v>7.0899999999999999E-4</v>
      </c>
      <c r="AA130" s="3">
        <v>5.99</v>
      </c>
      <c r="AB130" s="5" t="s">
        <v>181</v>
      </c>
      <c r="AC130" s="5" t="s">
        <v>181</v>
      </c>
      <c r="AD130" s="5" t="s">
        <v>181</v>
      </c>
    </row>
    <row r="131" spans="1:30" x14ac:dyDescent="0.2">
      <c r="A131" s="3" t="s">
        <v>27</v>
      </c>
      <c r="B131" s="3" t="s">
        <v>173</v>
      </c>
      <c r="C131" s="3" t="s">
        <v>41</v>
      </c>
      <c r="D131" s="3" t="s">
        <v>41</v>
      </c>
      <c r="E131" s="3" t="s">
        <v>41</v>
      </c>
      <c r="F131" s="3" t="s">
        <v>41</v>
      </c>
      <c r="G131" s="3" t="s">
        <v>41</v>
      </c>
      <c r="H131" s="3" t="s">
        <v>41</v>
      </c>
      <c r="I131" s="3" t="s">
        <v>41</v>
      </c>
      <c r="J131" s="3" t="s">
        <v>41</v>
      </c>
      <c r="K131" s="3">
        <v>19.1263616630029</v>
      </c>
      <c r="L131" s="3" t="s">
        <v>41</v>
      </c>
      <c r="M131" s="3" t="s">
        <v>41</v>
      </c>
      <c r="N131" s="3" t="s">
        <v>41</v>
      </c>
      <c r="O131" s="3">
        <v>23.9423484080774</v>
      </c>
      <c r="P131" s="3">
        <v>23.718896547508098</v>
      </c>
      <c r="Q131" s="3">
        <v>23.077197118774301</v>
      </c>
      <c r="R131" s="3">
        <v>23.711563635056802</v>
      </c>
      <c r="S131" s="3">
        <v>5.0937363384762101E-4</v>
      </c>
      <c r="T131" s="3">
        <v>3.3999999999999998E-3</v>
      </c>
      <c r="U131" s="3">
        <v>6.45</v>
      </c>
      <c r="V131" s="4">
        <v>1.25871272822159E-5</v>
      </c>
      <c r="W131" s="4">
        <v>4.4100000000000001E-5</v>
      </c>
      <c r="X131" s="3">
        <v>9.26</v>
      </c>
      <c r="Y131" s="3">
        <v>5.4752092515882999E-4</v>
      </c>
      <c r="Z131" s="3">
        <v>2.1299999999999999E-3</v>
      </c>
      <c r="AA131" s="3">
        <v>6.4</v>
      </c>
      <c r="AB131" s="5" t="s">
        <v>181</v>
      </c>
      <c r="AC131" s="5" t="s">
        <v>181</v>
      </c>
      <c r="AD131" s="5" t="s">
        <v>181</v>
      </c>
    </row>
    <row r="132" spans="1:30" x14ac:dyDescent="0.2">
      <c r="A132" s="3" t="s">
        <v>271</v>
      </c>
      <c r="B132" s="3" t="s">
        <v>272</v>
      </c>
      <c r="C132" s="3">
        <v>23.7637497170663</v>
      </c>
      <c r="D132" s="3">
        <v>23.390869027904898</v>
      </c>
      <c r="E132" s="3">
        <v>25.446416729687201</v>
      </c>
      <c r="F132" s="3">
        <v>25.007700059887899</v>
      </c>
      <c r="G132" s="3">
        <v>21.6231027342434</v>
      </c>
      <c r="H132" s="3">
        <v>22.551756130896901</v>
      </c>
      <c r="I132" s="3">
        <v>22.5541241455856</v>
      </c>
      <c r="J132" s="3">
        <v>22.199014477051101</v>
      </c>
      <c r="K132" s="3">
        <v>24.449474122854099</v>
      </c>
      <c r="L132" s="3">
        <v>23.392049039364199</v>
      </c>
      <c r="M132" s="3">
        <v>25.5182132331886</v>
      </c>
      <c r="N132" s="3">
        <v>25.2879236963539</v>
      </c>
      <c r="O132" s="3">
        <v>21.7687448603773</v>
      </c>
      <c r="P132" s="3">
        <v>21.4990166658399</v>
      </c>
      <c r="Q132" s="3">
        <v>21.7129702515487</v>
      </c>
      <c r="R132" s="3">
        <v>21.872674880270601</v>
      </c>
      <c r="S132" s="3">
        <v>0.18224504677918699</v>
      </c>
      <c r="T132" s="3">
        <v>0.35899999999999999</v>
      </c>
      <c r="U132" s="3">
        <v>-0.88100000000000001</v>
      </c>
      <c r="V132" s="3">
        <v>7.2593496202049399E-4</v>
      </c>
      <c r="W132" s="3">
        <v>1.1299999999999999E-3</v>
      </c>
      <c r="X132" s="3">
        <v>-2.64</v>
      </c>
      <c r="Y132" s="3">
        <v>1.7168998284668501E-3</v>
      </c>
      <c r="Z132" s="3">
        <v>4.62E-3</v>
      </c>
      <c r="AA132" s="3">
        <v>-2.38</v>
      </c>
      <c r="AB132" s="5" t="s">
        <v>182</v>
      </c>
      <c r="AC132" s="5" t="s">
        <v>182</v>
      </c>
      <c r="AD132" s="5" t="s">
        <v>182</v>
      </c>
    </row>
    <row r="133" spans="1:30" x14ac:dyDescent="0.2">
      <c r="A133" s="3" t="s">
        <v>107</v>
      </c>
      <c r="B133" s="3" t="s">
        <v>174</v>
      </c>
      <c r="C133" s="3">
        <v>21.868988296063101</v>
      </c>
      <c r="D133" s="3">
        <v>21.3512692493406</v>
      </c>
      <c r="E133" s="3">
        <v>23.4035363569857</v>
      </c>
      <c r="F133" s="3">
        <v>22.633738483604098</v>
      </c>
      <c r="G133" s="3" t="s">
        <v>41</v>
      </c>
      <c r="H133" s="3">
        <v>18.889587142231299</v>
      </c>
      <c r="I133" s="3">
        <v>19.6335167795113</v>
      </c>
      <c r="J133" s="3">
        <v>20.948706578196202</v>
      </c>
      <c r="K133" s="3">
        <v>22.9733722569813</v>
      </c>
      <c r="L133" s="3">
        <v>21.974458004001399</v>
      </c>
      <c r="M133" s="3">
        <v>23.749089504409898</v>
      </c>
      <c r="N133" s="3">
        <v>23.3912624723074</v>
      </c>
      <c r="O133" s="3">
        <v>19.455291094675999</v>
      </c>
      <c r="P133" s="3">
        <v>19.842316578965001</v>
      </c>
      <c r="Q133" s="3">
        <v>19.583196649157099</v>
      </c>
      <c r="R133" s="3">
        <v>19.4203303474896</v>
      </c>
      <c r="S133" s="3">
        <v>0.99998644942727799</v>
      </c>
      <c r="T133" s="3">
        <v>1</v>
      </c>
      <c r="U133" s="4">
        <v>1.4E-5</v>
      </c>
      <c r="V133" s="3">
        <v>4.37227203266636E-3</v>
      </c>
      <c r="W133" s="3">
        <v>5.62E-3</v>
      </c>
      <c r="X133" s="3">
        <v>-2.69</v>
      </c>
      <c r="Y133" s="3">
        <v>2.6986639523644898E-3</v>
      </c>
      <c r="Z133" s="3">
        <v>6.1900000000000002E-3</v>
      </c>
      <c r="AA133" s="3">
        <v>-2.88</v>
      </c>
      <c r="AB133" s="5" t="s">
        <v>182</v>
      </c>
      <c r="AC133" s="5" t="s">
        <v>182</v>
      </c>
      <c r="AD133" s="5" t="s">
        <v>182</v>
      </c>
    </row>
    <row r="134" spans="1:30" x14ac:dyDescent="0.2">
      <c r="A134" s="3" t="s">
        <v>273</v>
      </c>
      <c r="B134" s="3" t="s">
        <v>274</v>
      </c>
      <c r="C134" s="3">
        <v>20.329700001200798</v>
      </c>
      <c r="D134" s="3">
        <v>19.6314044487285</v>
      </c>
      <c r="E134" s="3">
        <v>21.654078311164401</v>
      </c>
      <c r="F134" s="3">
        <v>21.205979338641999</v>
      </c>
      <c r="G134" s="3" t="s">
        <v>41</v>
      </c>
      <c r="H134" s="3" t="s">
        <v>41</v>
      </c>
      <c r="I134" s="3" t="s">
        <v>41</v>
      </c>
      <c r="J134" s="3" t="s">
        <v>41</v>
      </c>
      <c r="K134" s="3">
        <v>20.7889126481384</v>
      </c>
      <c r="L134" s="3">
        <v>20.010724775941799</v>
      </c>
      <c r="M134" s="3">
        <v>21.8981466948918</v>
      </c>
      <c r="N134" s="3">
        <v>21.929619615178702</v>
      </c>
      <c r="O134" s="3" t="s">
        <v>41</v>
      </c>
      <c r="P134" s="3" t="s">
        <v>41</v>
      </c>
      <c r="Q134" s="3" t="s">
        <v>41</v>
      </c>
      <c r="R134" s="3" t="s">
        <v>41</v>
      </c>
      <c r="S134" s="3">
        <v>0.31455097162300599</v>
      </c>
      <c r="T134" s="3">
        <v>0.53100000000000003</v>
      </c>
      <c r="U134" s="3">
        <v>1.07</v>
      </c>
      <c r="V134" s="3">
        <v>1.18927621830296E-2</v>
      </c>
      <c r="W134" s="3">
        <v>1.4E-2</v>
      </c>
      <c r="X134" s="3">
        <v>-2.92</v>
      </c>
      <c r="Y134" s="3">
        <v>1.36565778923327E-2</v>
      </c>
      <c r="Z134" s="3">
        <v>2.2200000000000001E-2</v>
      </c>
      <c r="AA134" s="3">
        <v>-2.85</v>
      </c>
      <c r="AB134" s="5" t="s">
        <v>182</v>
      </c>
      <c r="AC134" s="5" t="s">
        <v>182</v>
      </c>
      <c r="AD134" s="5" t="s">
        <v>182</v>
      </c>
    </row>
    <row r="135" spans="1:30" x14ac:dyDescent="0.2">
      <c r="A135" s="3" t="s">
        <v>275</v>
      </c>
      <c r="B135" s="3" t="s">
        <v>276</v>
      </c>
      <c r="C135" s="3">
        <v>21.443441376798202</v>
      </c>
      <c r="D135" s="3" t="s">
        <v>41</v>
      </c>
      <c r="E135" s="3" t="s">
        <v>41</v>
      </c>
      <c r="F135" s="3" t="s">
        <v>41</v>
      </c>
      <c r="G135" s="3" t="s">
        <v>41</v>
      </c>
      <c r="H135" s="3" t="s">
        <v>41</v>
      </c>
      <c r="I135" s="3" t="s">
        <v>41</v>
      </c>
      <c r="J135" s="3" t="s">
        <v>41</v>
      </c>
      <c r="K135" s="3">
        <v>21.9545754656612</v>
      </c>
      <c r="L135" s="3">
        <v>21.2510130922565</v>
      </c>
      <c r="M135" s="3">
        <v>22.5391001065022</v>
      </c>
      <c r="N135" s="3">
        <v>22.495897956167099</v>
      </c>
      <c r="O135" s="3" t="s">
        <v>41</v>
      </c>
      <c r="P135" s="3" t="s">
        <v>41</v>
      </c>
      <c r="Q135" s="3" t="s">
        <v>41</v>
      </c>
      <c r="R135" s="3" t="s">
        <v>41</v>
      </c>
      <c r="S135" s="3">
        <v>0.72103434811248401</v>
      </c>
      <c r="T135" s="3">
        <v>0.82799999999999996</v>
      </c>
      <c r="U135" s="3">
        <v>-0.80800000000000005</v>
      </c>
      <c r="V135" s="3">
        <v>0.112871884137926</v>
      </c>
      <c r="W135" s="3">
        <v>0.124</v>
      </c>
      <c r="X135" s="3">
        <v>3.73</v>
      </c>
      <c r="Y135" s="3">
        <v>3.3274700572461402E-2</v>
      </c>
      <c r="Z135" s="3">
        <v>4.6600000000000003E-2</v>
      </c>
      <c r="AA135" s="3">
        <v>-5.19</v>
      </c>
      <c r="AB135" s="5" t="s">
        <v>182</v>
      </c>
      <c r="AC135" s="5" t="s">
        <v>182</v>
      </c>
      <c r="AD135" s="5" t="s">
        <v>182</v>
      </c>
    </row>
    <row r="136" spans="1:30" x14ac:dyDescent="0.2">
      <c r="A136" s="3" t="s">
        <v>1</v>
      </c>
      <c r="B136" s="3" t="s">
        <v>175</v>
      </c>
      <c r="C136" s="3" t="s">
        <v>41</v>
      </c>
      <c r="D136" s="3" t="s">
        <v>41</v>
      </c>
      <c r="E136" s="3" t="s">
        <v>41</v>
      </c>
      <c r="F136" s="3" t="s">
        <v>41</v>
      </c>
      <c r="G136" s="3" t="s">
        <v>41</v>
      </c>
      <c r="H136" s="3" t="s">
        <v>41</v>
      </c>
      <c r="I136" s="3" t="s">
        <v>41</v>
      </c>
      <c r="J136" s="3" t="s">
        <v>41</v>
      </c>
      <c r="K136" s="3">
        <v>19.182990761851201</v>
      </c>
      <c r="L136" s="3">
        <v>19.071430937339802</v>
      </c>
      <c r="M136" s="3" t="s">
        <v>41</v>
      </c>
      <c r="N136" s="3" t="s">
        <v>41</v>
      </c>
      <c r="O136" s="3">
        <v>22.7086831429556</v>
      </c>
      <c r="P136" s="3">
        <v>22.202486164749502</v>
      </c>
      <c r="Q136" s="3">
        <v>21.4710996407983</v>
      </c>
      <c r="R136" s="3">
        <v>20.786681224109302</v>
      </c>
      <c r="S136" s="3">
        <v>4.3741435251355303E-4</v>
      </c>
      <c r="T136" s="3">
        <v>3.2200000000000002E-3</v>
      </c>
      <c r="U136" s="3">
        <v>5.04</v>
      </c>
      <c r="V136" s="4">
        <v>4.4924255344580399E-5</v>
      </c>
      <c r="W136" s="3">
        <v>1.07E-4</v>
      </c>
      <c r="X136" s="3">
        <v>6.34</v>
      </c>
      <c r="Y136" s="3">
        <v>1.08869283152991E-2</v>
      </c>
      <c r="Z136" s="3">
        <v>1.8599999999999998E-2</v>
      </c>
      <c r="AA136" s="3">
        <v>3.28</v>
      </c>
      <c r="AB136" s="5" t="s">
        <v>181</v>
      </c>
      <c r="AC136" s="5" t="s">
        <v>181</v>
      </c>
      <c r="AD136" s="5" t="s">
        <v>181</v>
      </c>
    </row>
    <row r="137" spans="1:30" x14ac:dyDescent="0.2">
      <c r="A137" s="3" t="s">
        <v>277</v>
      </c>
      <c r="B137" s="3" t="s">
        <v>278</v>
      </c>
      <c r="C137" s="3" t="s">
        <v>41</v>
      </c>
      <c r="D137" s="3" t="s">
        <v>41</v>
      </c>
      <c r="E137" s="3" t="s">
        <v>41</v>
      </c>
      <c r="F137" s="3" t="s">
        <v>41</v>
      </c>
      <c r="G137" s="3">
        <v>20.6382980243568</v>
      </c>
      <c r="H137" s="3">
        <v>20.7700766721048</v>
      </c>
      <c r="I137" s="3">
        <v>20.5262126584289</v>
      </c>
      <c r="J137" s="3" t="s">
        <v>41</v>
      </c>
      <c r="K137" s="3" t="s">
        <v>41</v>
      </c>
      <c r="L137" s="3" t="s">
        <v>41</v>
      </c>
      <c r="M137" s="3" t="s">
        <v>41</v>
      </c>
      <c r="N137" s="3" t="s">
        <v>41</v>
      </c>
      <c r="O137" s="3">
        <v>21.221403034501702</v>
      </c>
      <c r="P137" s="3">
        <v>20.459239485588299</v>
      </c>
      <c r="Q137" s="3">
        <v>20.376129629697001</v>
      </c>
      <c r="R137" s="3">
        <v>20.266594407645901</v>
      </c>
      <c r="S137" s="3">
        <v>0.91944017798974298</v>
      </c>
      <c r="T137" s="3">
        <v>0.95299999999999996</v>
      </c>
      <c r="U137" s="3">
        <v>0.13600000000000001</v>
      </c>
      <c r="V137" s="3">
        <v>2.0939660905024401E-4</v>
      </c>
      <c r="W137" s="3">
        <v>3.6600000000000001E-4</v>
      </c>
      <c r="X137" s="3">
        <v>6.33</v>
      </c>
      <c r="Y137" s="3">
        <v>3.8097716309409601E-3</v>
      </c>
      <c r="Z137" s="3">
        <v>8.0000000000000002E-3</v>
      </c>
      <c r="AA137" s="3">
        <v>4.4800000000000004</v>
      </c>
      <c r="AB137" s="5" t="s">
        <v>181</v>
      </c>
      <c r="AC137" s="5" t="s">
        <v>182</v>
      </c>
      <c r="AD137" s="5" t="s">
        <v>181</v>
      </c>
    </row>
    <row r="138" spans="1:30" x14ac:dyDescent="0.2">
      <c r="A138" s="3" t="s">
        <v>279</v>
      </c>
      <c r="B138" s="3" t="s">
        <v>280</v>
      </c>
      <c r="C138" s="3" t="s">
        <v>41</v>
      </c>
      <c r="D138" s="3" t="s">
        <v>41</v>
      </c>
      <c r="E138" s="3" t="s">
        <v>41</v>
      </c>
      <c r="F138" s="3" t="s">
        <v>41</v>
      </c>
      <c r="G138" s="3">
        <v>21.344350094662701</v>
      </c>
      <c r="H138" s="3">
        <v>21.704552121462299</v>
      </c>
      <c r="I138" s="3">
        <v>21.767977501603902</v>
      </c>
      <c r="J138" s="3" t="s">
        <v>41</v>
      </c>
      <c r="K138" s="3" t="s">
        <v>41</v>
      </c>
      <c r="L138" s="3" t="s">
        <v>41</v>
      </c>
      <c r="M138" s="3" t="s">
        <v>41</v>
      </c>
      <c r="N138" s="3" t="s">
        <v>41</v>
      </c>
      <c r="O138" s="3">
        <v>21.314014490416699</v>
      </c>
      <c r="P138" s="3">
        <v>21.263617653073101</v>
      </c>
      <c r="Q138" s="3">
        <v>21.756173511924299</v>
      </c>
      <c r="R138" s="3">
        <v>21.271105063669399</v>
      </c>
      <c r="S138" s="3">
        <v>0.85074153298128796</v>
      </c>
      <c r="T138" s="3">
        <v>0.91700000000000004</v>
      </c>
      <c r="U138" s="3">
        <v>0.26400000000000001</v>
      </c>
      <c r="V138" s="3">
        <v>1.0591337572745901E-4</v>
      </c>
      <c r="W138" s="3">
        <v>2.0900000000000001E-4</v>
      </c>
      <c r="X138" s="3">
        <v>7.09</v>
      </c>
      <c r="Y138" s="3">
        <v>1.3953729139563201E-3</v>
      </c>
      <c r="Z138" s="3">
        <v>4.0699999999999998E-3</v>
      </c>
      <c r="AA138" s="3">
        <v>5.34</v>
      </c>
      <c r="AB138" s="5" t="s">
        <v>181</v>
      </c>
      <c r="AC138" s="5" t="s">
        <v>182</v>
      </c>
      <c r="AD138" s="5" t="s">
        <v>181</v>
      </c>
    </row>
    <row r="139" spans="1:30" x14ac:dyDescent="0.2">
      <c r="A139" s="3" t="s">
        <v>281</v>
      </c>
      <c r="B139" s="3" t="s">
        <v>282</v>
      </c>
      <c r="C139" s="3" t="s">
        <v>41</v>
      </c>
      <c r="D139" s="3" t="s">
        <v>41</v>
      </c>
      <c r="E139" s="3" t="s">
        <v>41</v>
      </c>
      <c r="F139" s="3" t="s">
        <v>41</v>
      </c>
      <c r="G139" s="3">
        <v>19.642393733835199</v>
      </c>
      <c r="H139" s="3">
        <v>20.256494353379502</v>
      </c>
      <c r="I139" s="3">
        <v>20.610631986484201</v>
      </c>
      <c r="J139" s="3">
        <v>19.754323186800399</v>
      </c>
      <c r="K139" s="3" t="s">
        <v>41</v>
      </c>
      <c r="L139" s="3" t="s">
        <v>41</v>
      </c>
      <c r="M139" s="3" t="s">
        <v>41</v>
      </c>
      <c r="N139" s="3" t="s">
        <v>41</v>
      </c>
      <c r="O139" s="3">
        <v>19.946209516205901</v>
      </c>
      <c r="P139" s="3">
        <v>19.685994335192799</v>
      </c>
      <c r="Q139" s="3">
        <v>20.297485023182201</v>
      </c>
      <c r="R139" s="3">
        <v>20.486501171204601</v>
      </c>
      <c r="S139" s="3">
        <v>0.82836982015342397</v>
      </c>
      <c r="T139" s="3">
        <v>0.90700000000000003</v>
      </c>
      <c r="U139" s="3">
        <v>-0.32400000000000001</v>
      </c>
      <c r="V139" s="3">
        <v>5.6395914904621902E-3</v>
      </c>
      <c r="W139" s="3">
        <v>7.1799999999999998E-3</v>
      </c>
      <c r="X139" s="3">
        <v>4.71</v>
      </c>
      <c r="Y139" s="3">
        <v>1.45700683638425E-2</v>
      </c>
      <c r="Z139" s="3">
        <v>2.3199999999999998E-2</v>
      </c>
      <c r="AA139" s="3">
        <v>4.04</v>
      </c>
      <c r="AB139" s="5" t="s">
        <v>181</v>
      </c>
      <c r="AC139" s="5" t="s">
        <v>182</v>
      </c>
      <c r="AD139" s="5" t="s">
        <v>181</v>
      </c>
    </row>
    <row r="140" spans="1:30" x14ac:dyDescent="0.2">
      <c r="A140" s="3" t="s">
        <v>283</v>
      </c>
      <c r="B140" s="3" t="s">
        <v>284</v>
      </c>
      <c r="C140" s="3" t="s">
        <v>41</v>
      </c>
      <c r="D140" s="3" t="s">
        <v>41</v>
      </c>
      <c r="E140" s="3" t="s">
        <v>41</v>
      </c>
      <c r="F140" s="3" t="s">
        <v>41</v>
      </c>
      <c r="G140" s="3">
        <v>20.094809654487701</v>
      </c>
      <c r="H140" s="3">
        <v>21.183499696012799</v>
      </c>
      <c r="I140" s="3">
        <v>19.5882571338689</v>
      </c>
      <c r="J140" s="3">
        <v>20.1473092827882</v>
      </c>
      <c r="K140" s="3" t="s">
        <v>41</v>
      </c>
      <c r="L140" s="3" t="s">
        <v>41</v>
      </c>
      <c r="M140" s="3" t="s">
        <v>41</v>
      </c>
      <c r="N140" s="3" t="s">
        <v>41</v>
      </c>
      <c r="O140" s="3">
        <v>19.535241198488499</v>
      </c>
      <c r="P140" s="3">
        <v>19.158323692593999</v>
      </c>
      <c r="Q140" s="3">
        <v>20.136210134934601</v>
      </c>
      <c r="R140" s="3">
        <v>20.226703818324999</v>
      </c>
      <c r="S140" s="3">
        <v>0.63884625768027403</v>
      </c>
      <c r="T140" s="3">
        <v>0.79900000000000004</v>
      </c>
      <c r="U140" s="3">
        <v>-0.85099999999999998</v>
      </c>
      <c r="V140" s="3">
        <v>1.70280457001142E-3</v>
      </c>
      <c r="W140" s="3">
        <v>2.4299999999999999E-3</v>
      </c>
      <c r="X140" s="3">
        <v>6.72</v>
      </c>
      <c r="Y140" s="3">
        <v>0.103430235309352</v>
      </c>
      <c r="Z140" s="3">
        <v>0.128</v>
      </c>
      <c r="AA140" s="3">
        <v>3.08</v>
      </c>
      <c r="AB140" s="5" t="s">
        <v>181</v>
      </c>
      <c r="AC140" s="5" t="s">
        <v>182</v>
      </c>
      <c r="AD140" s="5" t="s">
        <v>182</v>
      </c>
    </row>
    <row r="141" spans="1:30" x14ac:dyDescent="0.2">
      <c r="A141" s="3" t="s">
        <v>285</v>
      </c>
      <c r="B141" s="3" t="s">
        <v>286</v>
      </c>
      <c r="C141" s="3" t="s">
        <v>41</v>
      </c>
      <c r="D141" s="3" t="s">
        <v>41</v>
      </c>
      <c r="E141" s="3" t="s">
        <v>41</v>
      </c>
      <c r="F141" s="3" t="s">
        <v>41</v>
      </c>
      <c r="G141" s="3" t="s">
        <v>41</v>
      </c>
      <c r="H141" s="3" t="s">
        <v>41</v>
      </c>
      <c r="I141" s="3" t="s">
        <v>41</v>
      </c>
      <c r="J141" s="3" t="s">
        <v>41</v>
      </c>
      <c r="K141" s="3" t="s">
        <v>41</v>
      </c>
      <c r="L141" s="3" t="s">
        <v>41</v>
      </c>
      <c r="M141" s="3" t="s">
        <v>41</v>
      </c>
      <c r="N141" s="3" t="s">
        <v>41</v>
      </c>
      <c r="O141" s="3">
        <v>23.575655571840901</v>
      </c>
      <c r="P141" s="3">
        <v>23.287430575653499</v>
      </c>
      <c r="Q141" s="3">
        <v>22.093069331877299</v>
      </c>
      <c r="R141" s="3">
        <v>21.880617853346301</v>
      </c>
      <c r="S141" s="3">
        <v>4.4645474002147998E-3</v>
      </c>
      <c r="T141" s="3">
        <v>1.84E-2</v>
      </c>
      <c r="U141" s="3">
        <v>4.57</v>
      </c>
      <c r="V141" s="4">
        <v>3.15231214010857E-5</v>
      </c>
      <c r="W141" s="4">
        <v>8.1699999999999994E-5</v>
      </c>
      <c r="X141" s="3">
        <v>7.95</v>
      </c>
      <c r="Y141" s="3">
        <v>8.0736357053560396E-4</v>
      </c>
      <c r="Z141" s="3">
        <v>2.63E-3</v>
      </c>
      <c r="AA141" s="3">
        <v>5.7</v>
      </c>
      <c r="AB141" s="5" t="s">
        <v>181</v>
      </c>
      <c r="AC141" s="5" t="s">
        <v>181</v>
      </c>
      <c r="AD141" s="5" t="s">
        <v>181</v>
      </c>
    </row>
    <row r="142" spans="1:30" x14ac:dyDescent="0.2">
      <c r="A142" s="3" t="s">
        <v>287</v>
      </c>
      <c r="B142" s="3" t="s">
        <v>288</v>
      </c>
      <c r="C142" s="3" t="s">
        <v>41</v>
      </c>
      <c r="D142" s="3" t="s">
        <v>41</v>
      </c>
      <c r="E142" s="3" t="s">
        <v>41</v>
      </c>
      <c r="F142" s="3" t="s">
        <v>41</v>
      </c>
      <c r="G142" s="3" t="s">
        <v>41</v>
      </c>
      <c r="H142" s="3" t="s">
        <v>41</v>
      </c>
      <c r="I142" s="3" t="s">
        <v>41</v>
      </c>
      <c r="J142" s="3" t="s">
        <v>41</v>
      </c>
      <c r="K142" s="3" t="s">
        <v>41</v>
      </c>
      <c r="L142" s="3" t="s">
        <v>41</v>
      </c>
      <c r="M142" s="3" t="s">
        <v>41</v>
      </c>
      <c r="N142" s="3" t="s">
        <v>41</v>
      </c>
      <c r="O142" s="3">
        <v>21.8836784447033</v>
      </c>
      <c r="P142" s="3">
        <v>22.819347264232299</v>
      </c>
      <c r="Q142" s="3">
        <v>19.7706574412395</v>
      </c>
      <c r="R142" s="3">
        <v>19.5719488738881</v>
      </c>
      <c r="S142" s="3">
        <v>2.6053616553003901E-2</v>
      </c>
      <c r="T142" s="3">
        <v>7.3599999999999999E-2</v>
      </c>
      <c r="U142" s="3">
        <v>3.77</v>
      </c>
      <c r="V142" s="3">
        <v>8.0689270733669705E-3</v>
      </c>
      <c r="W142" s="3">
        <v>1.01E-2</v>
      </c>
      <c r="X142" s="3">
        <v>4.6500000000000004</v>
      </c>
      <c r="Y142" s="3">
        <v>4.7403201634830902E-2</v>
      </c>
      <c r="Z142" s="3">
        <v>6.3799999999999996E-2</v>
      </c>
      <c r="AA142" s="3">
        <v>3.3</v>
      </c>
      <c r="AB142" s="5" t="s">
        <v>181</v>
      </c>
      <c r="AC142" s="5" t="s">
        <v>182</v>
      </c>
      <c r="AD142" s="5" t="s">
        <v>182</v>
      </c>
    </row>
    <row r="143" spans="1:30" x14ac:dyDescent="0.2">
      <c r="A143" s="3" t="s">
        <v>26</v>
      </c>
      <c r="B143" s="3" t="s">
        <v>108</v>
      </c>
      <c r="C143" s="3" t="s">
        <v>41</v>
      </c>
      <c r="D143" s="3" t="s">
        <v>41</v>
      </c>
      <c r="E143" s="3" t="s">
        <v>41</v>
      </c>
      <c r="F143" s="3" t="s">
        <v>41</v>
      </c>
      <c r="G143" s="3" t="s">
        <v>41</v>
      </c>
      <c r="H143" s="3" t="s">
        <v>41</v>
      </c>
      <c r="I143" s="3" t="s">
        <v>41</v>
      </c>
      <c r="J143" s="3" t="s">
        <v>41</v>
      </c>
      <c r="K143" s="3" t="s">
        <v>41</v>
      </c>
      <c r="L143" s="3" t="s">
        <v>41</v>
      </c>
      <c r="M143" s="3" t="s">
        <v>41</v>
      </c>
      <c r="N143" s="3" t="s">
        <v>41</v>
      </c>
      <c r="O143" s="3">
        <v>22.461714241825</v>
      </c>
      <c r="P143" s="3">
        <v>22.104408074842802</v>
      </c>
      <c r="Q143" s="3">
        <v>21.780366750568401</v>
      </c>
      <c r="R143" s="3">
        <v>21.990716150363099</v>
      </c>
      <c r="S143" s="3">
        <v>6.1196891989130295E-4</v>
      </c>
      <c r="T143" s="3">
        <v>3.8899999999999998E-3</v>
      </c>
      <c r="U143" s="3">
        <v>5.1100000000000003</v>
      </c>
      <c r="V143" s="3">
        <v>1.11341572926204E-4</v>
      </c>
      <c r="W143" s="3">
        <v>2.1599999999999999E-4</v>
      </c>
      <c r="X143" s="3">
        <v>6.12</v>
      </c>
      <c r="Y143" s="3">
        <v>6.5513238424323998E-4</v>
      </c>
      <c r="Z143" s="3">
        <v>2.2899999999999999E-3</v>
      </c>
      <c r="AA143" s="3">
        <v>5.07</v>
      </c>
      <c r="AB143" s="5" t="s">
        <v>181</v>
      </c>
      <c r="AC143" s="5" t="s">
        <v>181</v>
      </c>
      <c r="AD143" s="5" t="s">
        <v>181</v>
      </c>
    </row>
    <row r="144" spans="1:30" x14ac:dyDescent="0.2">
      <c r="A144" s="3" t="s">
        <v>38</v>
      </c>
      <c r="B144" s="3" t="s">
        <v>289</v>
      </c>
      <c r="C144" s="3" t="s">
        <v>41</v>
      </c>
      <c r="D144" s="3" t="s">
        <v>41</v>
      </c>
      <c r="E144" s="3" t="s">
        <v>41</v>
      </c>
      <c r="F144" s="3" t="s">
        <v>41</v>
      </c>
      <c r="G144" s="3">
        <v>19.015796148835499</v>
      </c>
      <c r="H144" s="3">
        <v>20.5752400823141</v>
      </c>
      <c r="I144" s="3">
        <v>20.557306631232802</v>
      </c>
      <c r="J144" s="3" t="s">
        <v>41</v>
      </c>
      <c r="K144" s="3" t="s">
        <v>41</v>
      </c>
      <c r="L144" s="3" t="s">
        <v>41</v>
      </c>
      <c r="M144" s="3" t="s">
        <v>41</v>
      </c>
      <c r="N144" s="3" t="s">
        <v>41</v>
      </c>
      <c r="O144" s="3">
        <v>20.4770427801644</v>
      </c>
      <c r="P144" s="3">
        <v>19.997140880917801</v>
      </c>
      <c r="Q144" s="3">
        <v>20.3514310197017</v>
      </c>
      <c r="R144" s="3">
        <v>20.449297789681399</v>
      </c>
      <c r="S144" s="3">
        <v>0.41954348340185399</v>
      </c>
      <c r="T144" s="3">
        <v>0.60799999999999998</v>
      </c>
      <c r="U144" s="3">
        <v>1.45</v>
      </c>
      <c r="V144" s="4">
        <v>2.09692868858946E-5</v>
      </c>
      <c r="W144" s="4">
        <v>6.2500000000000001E-5</v>
      </c>
      <c r="X144" s="3">
        <v>10.5</v>
      </c>
      <c r="Y144" s="3">
        <v>8.4264141900217596E-2</v>
      </c>
      <c r="Z144" s="3">
        <v>0.105</v>
      </c>
      <c r="AA144" s="3">
        <v>3.23</v>
      </c>
      <c r="AB144" s="5" t="s">
        <v>181</v>
      </c>
      <c r="AC144" s="5" t="s">
        <v>182</v>
      </c>
      <c r="AD144" s="5" t="s">
        <v>182</v>
      </c>
    </row>
    <row r="145" spans="1:30" x14ac:dyDescent="0.2">
      <c r="A145" s="3" t="s">
        <v>109</v>
      </c>
      <c r="B145" s="3" t="s">
        <v>110</v>
      </c>
      <c r="C145" s="3" t="s">
        <v>41</v>
      </c>
      <c r="D145" s="3" t="s">
        <v>41</v>
      </c>
      <c r="E145" s="3" t="s">
        <v>41</v>
      </c>
      <c r="F145" s="3" t="s">
        <v>41</v>
      </c>
      <c r="G145" s="3">
        <v>21.2004221160065</v>
      </c>
      <c r="H145" s="3">
        <v>21.923104020318402</v>
      </c>
      <c r="I145" s="3">
        <v>21.256321578978699</v>
      </c>
      <c r="J145" s="3" t="s">
        <v>41</v>
      </c>
      <c r="K145" s="3" t="s">
        <v>41</v>
      </c>
      <c r="L145" s="3" t="s">
        <v>41</v>
      </c>
      <c r="M145" s="3" t="s">
        <v>41</v>
      </c>
      <c r="N145" s="3" t="s">
        <v>41</v>
      </c>
      <c r="O145" s="3">
        <v>23.248308069905299</v>
      </c>
      <c r="P145" s="3">
        <v>22.762047015234099</v>
      </c>
      <c r="Q145" s="3">
        <v>21.937579282468899</v>
      </c>
      <c r="R145" s="3">
        <v>21.791577860662802</v>
      </c>
      <c r="S145" s="3">
        <v>0.26808042513035502</v>
      </c>
      <c r="T145" s="3">
        <v>0.48099999999999998</v>
      </c>
      <c r="U145" s="3">
        <v>1.92</v>
      </c>
      <c r="V145" s="3">
        <v>2.0406366337016101E-4</v>
      </c>
      <c r="W145" s="3">
        <v>3.6200000000000002E-4</v>
      </c>
      <c r="X145" s="3">
        <v>8.0299999999999994</v>
      </c>
      <c r="Y145" s="3">
        <v>5.4088250152865196E-4</v>
      </c>
      <c r="Z145" s="3">
        <v>2.1299999999999999E-3</v>
      </c>
      <c r="AA145" s="3">
        <v>7.23</v>
      </c>
      <c r="AB145" s="5" t="s">
        <v>181</v>
      </c>
      <c r="AC145" s="5" t="s">
        <v>182</v>
      </c>
      <c r="AD145" s="5" t="s">
        <v>181</v>
      </c>
    </row>
    <row r="146" spans="1:30" x14ac:dyDescent="0.2">
      <c r="A146" s="3" t="s">
        <v>111</v>
      </c>
      <c r="B146" s="3" t="s">
        <v>176</v>
      </c>
      <c r="C146" s="3" t="s">
        <v>41</v>
      </c>
      <c r="D146" s="3" t="s">
        <v>41</v>
      </c>
      <c r="E146" s="3" t="s">
        <v>41</v>
      </c>
      <c r="F146" s="3" t="s">
        <v>41</v>
      </c>
      <c r="G146" s="3">
        <v>19.252203429999401</v>
      </c>
      <c r="H146" s="3">
        <v>19.339497739413002</v>
      </c>
      <c r="I146" s="3">
        <v>20.193761157496802</v>
      </c>
      <c r="J146" s="3" t="s">
        <v>41</v>
      </c>
      <c r="K146" s="3" t="s">
        <v>41</v>
      </c>
      <c r="L146" s="3" t="s">
        <v>41</v>
      </c>
      <c r="M146" s="3" t="s">
        <v>41</v>
      </c>
      <c r="N146" s="3" t="s">
        <v>41</v>
      </c>
      <c r="O146" s="3">
        <v>23.507969772164302</v>
      </c>
      <c r="P146" s="3">
        <v>22.7800062320295</v>
      </c>
      <c r="Q146" s="3">
        <v>21.789270948162802</v>
      </c>
      <c r="R146" s="3">
        <v>21.9811993370488</v>
      </c>
      <c r="S146" s="3">
        <v>2.32231992580877E-2</v>
      </c>
      <c r="T146" s="3">
        <v>6.9199999999999998E-2</v>
      </c>
      <c r="U146" s="3">
        <v>3.88</v>
      </c>
      <c r="V146" s="4">
        <v>9.1403302798134496E-6</v>
      </c>
      <c r="W146" s="4">
        <v>3.5500000000000002E-5</v>
      </c>
      <c r="X146" s="3">
        <v>9.93</v>
      </c>
      <c r="Y146" s="4">
        <v>9.9157660329435499E-5</v>
      </c>
      <c r="Z146" s="3">
        <v>7.5100000000000004E-4</v>
      </c>
      <c r="AA146" s="3">
        <v>7.98</v>
      </c>
      <c r="AB146" s="5" t="s">
        <v>181</v>
      </c>
      <c r="AC146" s="5" t="s">
        <v>182</v>
      </c>
      <c r="AD146" s="5" t="s">
        <v>181</v>
      </c>
    </row>
    <row r="147" spans="1:30" x14ac:dyDescent="0.2">
      <c r="A147" s="3" t="s">
        <v>112</v>
      </c>
      <c r="B147" s="3" t="s">
        <v>177</v>
      </c>
      <c r="C147" s="3" t="s">
        <v>41</v>
      </c>
      <c r="D147" s="3" t="s">
        <v>41</v>
      </c>
      <c r="E147" s="3" t="s">
        <v>41</v>
      </c>
      <c r="F147" s="3" t="s">
        <v>41</v>
      </c>
      <c r="G147" s="3">
        <v>21.339030096385301</v>
      </c>
      <c r="H147" s="3">
        <v>21.8266772670009</v>
      </c>
      <c r="I147" s="3">
        <v>21.7790844973646</v>
      </c>
      <c r="J147" s="3" t="s">
        <v>41</v>
      </c>
      <c r="K147" s="3" t="s">
        <v>41</v>
      </c>
      <c r="L147" s="3" t="s">
        <v>41</v>
      </c>
      <c r="M147" s="3" t="s">
        <v>41</v>
      </c>
      <c r="N147" s="3" t="s">
        <v>41</v>
      </c>
      <c r="O147" s="3">
        <v>21.723007595196599</v>
      </c>
      <c r="P147" s="3">
        <v>21.454578432088802</v>
      </c>
      <c r="Q147" s="3">
        <v>21.382687345719098</v>
      </c>
      <c r="R147" s="3">
        <v>21.075027296409701</v>
      </c>
      <c r="S147" s="3">
        <v>0.69440358774981903</v>
      </c>
      <c r="T147" s="3">
        <v>0.82</v>
      </c>
      <c r="U147" s="3">
        <v>0.38700000000000001</v>
      </c>
      <c r="V147" s="4">
        <v>2.4789909898823099E-5</v>
      </c>
      <c r="W147" s="4">
        <v>7.2299999999999996E-5</v>
      </c>
      <c r="X147" s="3">
        <v>5.69</v>
      </c>
      <c r="Y147" s="3">
        <v>3.0186640664760299E-4</v>
      </c>
      <c r="Z147" s="3">
        <v>1.6199999999999999E-3</v>
      </c>
      <c r="AA147" s="3">
        <v>4.46</v>
      </c>
      <c r="AB147" s="5" t="s">
        <v>181</v>
      </c>
      <c r="AC147" s="5" t="s">
        <v>182</v>
      </c>
      <c r="AD147" s="5" t="s">
        <v>181</v>
      </c>
    </row>
  </sheetData>
  <mergeCells count="12">
    <mergeCell ref="C7:F7"/>
    <mergeCell ref="G7:J7"/>
    <mergeCell ref="K6:R6"/>
    <mergeCell ref="K7:N7"/>
    <mergeCell ref="O7:R7"/>
    <mergeCell ref="AB6:AD6"/>
    <mergeCell ref="S5:AA5"/>
    <mergeCell ref="C5:R5"/>
    <mergeCell ref="S6:U6"/>
    <mergeCell ref="V6:X6"/>
    <mergeCell ref="Y6:AA6"/>
    <mergeCell ref="C6:J6"/>
  </mergeCells>
  <conditionalFormatting sqref="A8:A1048576 A3:A5 A1">
    <cfRule type="duplicateValues" dxfId="1" priority="7"/>
  </conditionalFormatting>
  <conditionalFormatting sqref="AB8:AD147">
    <cfRule type="cellIs" dxfId="0" priority="1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Ducoli</dc:creator>
  <cp:lastModifiedBy>Luca Ducoli</cp:lastModifiedBy>
  <dcterms:created xsi:type="dcterms:W3CDTF">2022-06-23T15:24:53Z</dcterms:created>
  <dcterms:modified xsi:type="dcterms:W3CDTF">2024-07-01T13:45:41Z</dcterms:modified>
</cp:coreProperties>
</file>